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1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7" firstSheet="0" activeTab="0"/>
  </bookViews>
  <sheets>
    <sheet name="FucT assembly" sheetId="1" state="visible" r:id="rId2"/>
    <sheet name="FucT" sheetId="2" state="visible" r:id="rId3"/>
    <sheet name="FucT RTPCR" sheetId="3" state="visible" r:id="rId4"/>
    <sheet name="FucT for heatmap" sheetId="4" state="visible" r:id="rId5"/>
    <sheet name="Smp_054300" sheetId="5" state="visible" r:id="rId6"/>
    <sheet name="Smp_099090" sheetId="6" state="visible" r:id="rId7"/>
    <sheet name="Smp_109500" sheetId="7" state="visible" r:id="rId8"/>
    <sheet name="Smp_137730" sheetId="8" state="visible" r:id="rId9"/>
    <sheet name="Smp_137740 " sheetId="9" state="visible" r:id="rId10"/>
    <sheet name="Smp_148850" sheetId="10" state="visible" r:id="rId11"/>
    <sheet name="Smp_185720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8" uniqueCount="176">
  <si>
    <t xml:space="preserve">FucT assembly (all PFAM annotated fucosyltransferases, PF00852 in version 4.0 of Schistosoma mansoni GeneDB)</t>
  </si>
  <si>
    <t xml:space="preserve">Contig Number</t>
  </si>
  <si>
    <t xml:space="preserve">GeneDB annotation of assembled members</t>
  </si>
  <si>
    <t xml:space="preserve">Contig1</t>
  </si>
  <si>
    <t xml:space="preserve">Smp_137740</t>
  </si>
  <si>
    <t xml:space="preserve">Smp_142860</t>
  </si>
  <si>
    <t xml:space="preserve">Smp_193870</t>
  </si>
  <si>
    <t xml:space="preserve">Smp_189280</t>
  </si>
  <si>
    <t xml:space="preserve">Smp_028910</t>
  </si>
  <si>
    <t xml:space="preserve">Contig2</t>
  </si>
  <si>
    <t xml:space="preserve">Smp_099090</t>
  </si>
  <si>
    <t xml:space="preserve">Sm03490</t>
  </si>
  <si>
    <t xml:space="preserve">Smp_109500</t>
  </si>
  <si>
    <t xml:space="preserve">Contig3</t>
  </si>
  <si>
    <t xml:space="preserve">Smp_148850</t>
  </si>
  <si>
    <t xml:space="preserve">Sm03546</t>
  </si>
  <si>
    <t xml:space="preserve">Contig4</t>
  </si>
  <si>
    <t xml:space="preserve">Smp_137730</t>
  </si>
  <si>
    <t xml:space="preserve">Smp_185720</t>
  </si>
  <si>
    <t xml:space="preserve">Contig5</t>
  </si>
  <si>
    <t xml:space="preserve">Smp_194990</t>
  </si>
  <si>
    <t xml:space="preserve">Sm15639</t>
  </si>
  <si>
    <t xml:space="preserve">Contig6</t>
  </si>
  <si>
    <t xml:space="preserve">Smp_129750</t>
  </si>
  <si>
    <t xml:space="preserve">Contig7</t>
  </si>
  <si>
    <t xml:space="preserve">Smp_154410</t>
  </si>
  <si>
    <t xml:space="preserve">Contig8</t>
  </si>
  <si>
    <t xml:space="preserve">Smp_054300</t>
  </si>
  <si>
    <t xml:space="preserve">Schisto FucT</t>
  </si>
  <si>
    <t xml:space="preserve">EGG (UT01)</t>
  </si>
  <si>
    <t xml:space="preserve">Miracidia (UT02)</t>
  </si>
  <si>
    <t xml:space="preserve">2 Day Sporocysts (UT03)</t>
  </si>
  <si>
    <t xml:space="preserve">Daughter Sporocysts (UT04)</t>
  </si>
  <si>
    <t xml:space="preserve">Cercariae (UT05)</t>
  </si>
  <si>
    <t xml:space="preserve">3hr somules (UT06)</t>
  </si>
  <si>
    <t xml:space="preserve">24hr somules (UT07)</t>
  </si>
  <si>
    <t xml:space="preserve">3day somules (UT08)</t>
  </si>
  <si>
    <t xml:space="preserve">6day somules (UT09)</t>
  </si>
  <si>
    <t xml:space="preserve">2wk worms  (UT10)</t>
  </si>
  <si>
    <t xml:space="preserve">3wk worms (UT11)</t>
  </si>
  <si>
    <t xml:space="preserve">5wk worms (UT12)</t>
  </si>
  <si>
    <t xml:space="preserve">7wk worms (UT13)</t>
  </si>
  <si>
    <t xml:space="preserve">7wk males (UT14)</t>
  </si>
  <si>
    <t xml:space="preserve">7wk females (UT15)</t>
  </si>
  <si>
    <t xml:space="preserve">Smpnumber</t>
  </si>
  <si>
    <t xml:space="preserve">Smp_Scaffold</t>
  </si>
  <si>
    <t xml:space="preserve">FucT cluster number</t>
  </si>
  <si>
    <t xml:space="preserve">Genome ID</t>
  </si>
  <si>
    <t xml:space="preserve">Array ID</t>
  </si>
  <si>
    <t xml:space="preserve">Array BLASTx ID</t>
  </si>
  <si>
    <t xml:space="preserve">Oligo Location (Exon, UTR, etc)</t>
  </si>
  <si>
    <t xml:space="preserve">SmV2_08_870730_output</t>
  </si>
  <si>
    <t xml:space="preserve">SmV2_09_870730_output</t>
  </si>
  <si>
    <t xml:space="preserve">SmV2_10_870730_output</t>
  </si>
  <si>
    <t xml:space="preserve">SmV2_89_870730_output</t>
  </si>
  <si>
    <t xml:space="preserve">SmV2_90_870730_output</t>
  </si>
  <si>
    <t xml:space="preserve">SmV2_91_870730_output</t>
  </si>
  <si>
    <t xml:space="preserve">SmV2_86_870730_output</t>
  </si>
  <si>
    <t xml:space="preserve">SmV2_87_870730_output</t>
  </si>
  <si>
    <t xml:space="preserve">SmV2_88_870730_output</t>
  </si>
  <si>
    <t xml:space="preserve">SmV2_83_870730_output</t>
  </si>
  <si>
    <t xml:space="preserve">SmV2_84_870730_output</t>
  </si>
  <si>
    <t xml:space="preserve">SmV2_85_870730_output</t>
  </si>
  <si>
    <t xml:space="preserve">SmV2_20_870730_output</t>
  </si>
  <si>
    <t xml:space="preserve">SmV2_21_870730_output</t>
  </si>
  <si>
    <t xml:space="preserve">SmV2_22_870730_output</t>
  </si>
  <si>
    <t xml:space="preserve">SmV2_17_870730_output</t>
  </si>
  <si>
    <t xml:space="preserve">SmV2_18_870730_output</t>
  </si>
  <si>
    <t xml:space="preserve">SmV2_19_870730_output</t>
  </si>
  <si>
    <t xml:space="preserve">SmV2_11_870730_output</t>
  </si>
  <si>
    <t xml:space="preserve">SmV2_12_870730_output</t>
  </si>
  <si>
    <t xml:space="preserve">SmV2_13_870730_output</t>
  </si>
  <si>
    <t xml:space="preserve">SmV2_05_870730_output</t>
  </si>
  <si>
    <t xml:space="preserve">SmV2_06_870730_output</t>
  </si>
  <si>
    <t xml:space="preserve">SmV2_07_870730_output</t>
  </si>
  <si>
    <t xml:space="preserve">SmV2_14_870730_output</t>
  </si>
  <si>
    <t xml:space="preserve">SmV2_15_870730_output</t>
  </si>
  <si>
    <t xml:space="preserve">SmV2_16_870730_output</t>
  </si>
  <si>
    <t xml:space="preserve">SmV2_92_870730_output</t>
  </si>
  <si>
    <t xml:space="preserve">SmV2_93_870730_output</t>
  </si>
  <si>
    <t xml:space="preserve">SmV2_94_870730_output</t>
  </si>
  <si>
    <t xml:space="preserve">SmV2_23_870730_output</t>
  </si>
  <si>
    <t xml:space="preserve">SmV2_24_870730_output</t>
  </si>
  <si>
    <t xml:space="preserve">SmV2_76_870730_output</t>
  </si>
  <si>
    <t xml:space="preserve">SmV2_77_870730_output</t>
  </si>
  <si>
    <t xml:space="preserve">SmV2_78_870730_output</t>
  </si>
  <si>
    <t xml:space="preserve">SmV2_79_870730_output</t>
  </si>
  <si>
    <t xml:space="preserve">SmV2_80_870730_output</t>
  </si>
  <si>
    <t xml:space="preserve">SmV2_81_870730_output</t>
  </si>
  <si>
    <t xml:space="preserve">SmV2_82_870730_output</t>
  </si>
  <si>
    <t xml:space="preserve">SmV2_98_870730_output</t>
  </si>
  <si>
    <t xml:space="preserve">SmV2_99_870730_output</t>
  </si>
  <si>
    <t xml:space="preserve">SmV2_100_870730_output</t>
  </si>
  <si>
    <t xml:space="preserve">SmV2_95_870730_output</t>
  </si>
  <si>
    <t xml:space="preserve">SmV2_97_870730_output</t>
  </si>
  <si>
    <t xml:space="preserve">Smp_scaff000060</t>
  </si>
  <si>
    <t xml:space="preserve">alpha-(1,3)-fucosyltransferase, putative</t>
  </si>
  <si>
    <t xml:space="preserve">No oligo</t>
  </si>
  <si>
    <t xml:space="preserve">Smp_scaff000144</t>
  </si>
  <si>
    <t xml:space="preserve">alpha(1,3)fucosyltransferase, putative</t>
  </si>
  <si>
    <t xml:space="preserve">CD154939</t>
  </si>
  <si>
    <t xml:space="preserve">Q5DFD1_SCHJA; SJCHGC09057 protein</t>
  </si>
  <si>
    <t xml:space="preserve">Exon 2</t>
  </si>
  <si>
    <t xml:space="preserve">Smp_scaff000622</t>
  </si>
  <si>
    <t xml:space="preserve">alpha(1,3)fucosyltransferase, putative </t>
  </si>
  <si>
    <t xml:space="preserve">CD127125</t>
  </si>
  <si>
    <t xml:space="preserve">Q5C6S4_SCHJA;SJCHGC07494 protein (Fragment)</t>
  </si>
  <si>
    <t xml:space="preserve">Exon 5</t>
  </si>
  <si>
    <t xml:space="preserve">CONTIG2407</t>
  </si>
  <si>
    <t xml:space="preserve">Q5C109_SCHJA;SJCHGC06374 protein (Fragment)</t>
  </si>
  <si>
    <t xml:space="preserve">Exon 8/3 prime UTR</t>
  </si>
  <si>
    <t xml:space="preserve">Smp_scaff006134</t>
  </si>
  <si>
    <t xml:space="preserve">Exon1</t>
  </si>
  <si>
    <t xml:space="preserve">Smp_scaff000024</t>
  </si>
  <si>
    <t xml:space="preserve">CD064317</t>
  </si>
  <si>
    <t xml:space="preserve">Q7QBF7_ANOGA; ENSANGP00000014791 (Fragment)</t>
  </si>
  <si>
    <t xml:space="preserve">Smp_137740 </t>
  </si>
  <si>
    <t xml:space="preserve">CD114628</t>
  </si>
  <si>
    <t xml:space="preserve">Smp_scaff000092</t>
  </si>
  <si>
    <t xml:space="preserve">Smp_scaff000127</t>
  </si>
  <si>
    <t xml:space="preserve">CD183585 (NOT UNIQUE)</t>
  </si>
  <si>
    <t xml:space="preserve">AF183577</t>
  </si>
  <si>
    <t xml:space="preserve">SCHISTOSOMA MANSONI ALPHA 1-3 FUCOSYLTRANSFERASE (FUCTA) MRNA, COMPLETE CDS [POL</t>
  </si>
  <si>
    <t xml:space="preserve">Exon 8</t>
  </si>
  <si>
    <t xml:space="preserve">Smp_scaff000171</t>
  </si>
  <si>
    <t xml:space="preserve">Smp_scaff009109</t>
  </si>
  <si>
    <t xml:space="preserve">Exon 1</t>
  </si>
  <si>
    <t xml:space="preserve">Smp_scaff013525</t>
  </si>
  <si>
    <t xml:space="preserve">Smp_scaff018916</t>
  </si>
  <si>
    <t xml:space="preserve">Smp_scaff000134</t>
  </si>
  <si>
    <t xml:space="preserve">alpha 1,3/4 fucosyltransferase Lewis 1</t>
  </si>
  <si>
    <t xml:space="preserve">SMLA30G05 (Not unique)</t>
  </si>
  <si>
    <t xml:space="preserve">Gene Family</t>
  </si>
  <si>
    <t xml:space="preserve">Gene DB ID</t>
  </si>
  <si>
    <t xml:space="preserve">Amplicon size</t>
  </si>
  <si>
    <t xml:space="preserve">Sense Primer</t>
  </si>
  <si>
    <t xml:space="preserve">Antisense Primer</t>
  </si>
  <si>
    <t xml:space="preserve">Annealing temp.</t>
  </si>
  <si>
    <t xml:space="preserve">Fucosyltransferase</t>
  </si>
  <si>
    <t xml:space="preserve">TTGGGCGTCTTCTGTTAAAT</t>
  </si>
  <si>
    <t xml:space="preserve">TACCGGAAGGAAACAATCTG</t>
  </si>
  <si>
    <t xml:space="preserve">CCAACGAGAATGCCAAGATT</t>
  </si>
  <si>
    <t xml:space="preserve">ATGCACCCATTACGACTGGT</t>
  </si>
  <si>
    <t xml:space="preserve">Egg AV</t>
  </si>
  <si>
    <t xml:space="preserve">Mir AV</t>
  </si>
  <si>
    <t xml:space="preserve">MS AV</t>
  </si>
  <si>
    <t xml:space="preserve">DS AV</t>
  </si>
  <si>
    <t xml:space="preserve">Cerc Av</t>
  </si>
  <si>
    <t xml:space="preserve">3Hr AV</t>
  </si>
  <si>
    <t xml:space="preserve">24Hr Av</t>
  </si>
  <si>
    <t xml:space="preserve">3Day AV</t>
  </si>
  <si>
    <t xml:space="preserve">6Day AV</t>
  </si>
  <si>
    <t xml:space="preserve">2Wk AV</t>
  </si>
  <si>
    <t xml:space="preserve">3Wk Av</t>
  </si>
  <si>
    <t xml:space="preserve">5Wk Av</t>
  </si>
  <si>
    <t xml:space="preserve">7Wk Av</t>
  </si>
  <si>
    <t xml:space="preserve">7Wk Male Av</t>
  </si>
  <si>
    <t xml:space="preserve">7Wk Female Av</t>
  </si>
  <si>
    <t xml:space="preserve">Lifestage</t>
  </si>
  <si>
    <t xml:space="preserve">Average Norm Cy5</t>
  </si>
  <si>
    <t xml:space="preserve">STDEV</t>
  </si>
  <si>
    <t xml:space="preserve">Egg</t>
  </si>
  <si>
    <t xml:space="preserve">Miracidia</t>
  </si>
  <si>
    <t xml:space="preserve">MS</t>
  </si>
  <si>
    <t xml:space="preserve">DS</t>
  </si>
  <si>
    <t xml:space="preserve">Cerc</t>
  </si>
  <si>
    <t xml:space="preserve">3Hr</t>
  </si>
  <si>
    <t xml:space="preserve">24Hr</t>
  </si>
  <si>
    <t xml:space="preserve">3Day</t>
  </si>
  <si>
    <t xml:space="preserve">6Day</t>
  </si>
  <si>
    <t xml:space="preserve">2Wk</t>
  </si>
  <si>
    <t xml:space="preserve">3Wk</t>
  </si>
  <si>
    <t xml:space="preserve">5Wk</t>
  </si>
  <si>
    <t xml:space="preserve">7Wk</t>
  </si>
  <si>
    <t xml:space="preserve">7WkMale</t>
  </si>
  <si>
    <t xml:space="preserve">7WkFemale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u val="single"/>
      <sz val="10"/>
      <name val="Verdana"/>
      <family val="0"/>
    </font>
    <font>
      <u val="single"/>
      <sz val="10"/>
      <name val="Verdana"/>
      <family val="0"/>
    </font>
    <font>
      <b val="true"/>
      <sz val="11.75"/>
      <color rgb="FF000000"/>
      <name val="Verdana"/>
      <family val="2"/>
    </font>
    <font>
      <sz val="8.25"/>
      <color rgb="FF000000"/>
      <name val="Verdana"/>
      <family val="2"/>
    </font>
    <font>
      <b val="true"/>
      <sz val="8.25"/>
      <color rgb="FF000000"/>
      <name val="Verdana"/>
      <family val="2"/>
    </font>
    <font>
      <b val="true"/>
      <sz val="10.5"/>
      <color rgb="FF00000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sz val="8"/>
      <color rgb="FF000000"/>
      <name val="Verdana"/>
      <family val="2"/>
    </font>
    <font>
      <b val="true"/>
      <sz val="11"/>
      <color rgb="FF000000"/>
      <name val="Verdana"/>
      <family val="2"/>
    </font>
    <font>
      <b val="true"/>
      <sz val="11.5"/>
      <color rgb="FF000000"/>
      <name val="Verdana"/>
      <family val="2"/>
    </font>
    <font>
      <b val="true"/>
      <sz val="8"/>
      <color rgb="FF000000"/>
      <name val="Verdana"/>
      <family val="2"/>
    </font>
    <font>
      <b val="true"/>
      <sz val="10.25"/>
      <color rgb="FF000000"/>
      <name val="Verdana"/>
      <family val="2"/>
    </font>
    <font>
      <b val="true"/>
      <sz val="14"/>
      <color rgb="FF000000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F99CC"/>
        <bgColor rgb="FFFF8080"/>
      </patternFill>
    </fill>
    <fill>
      <patternFill patternType="solid">
        <fgColor rgb="FF1FB714"/>
        <bgColor rgb="FF339966"/>
      </patternFill>
    </fill>
    <fill>
      <patternFill patternType="solid">
        <fgColor rgb="FF993366"/>
        <bgColor rgb="FF993366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CF305"/>
      </patternFill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1FB714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Verdana"/>
              </a:defRPr>
            </a:pPr>
            <a:r>
              <a:rPr b="1" sz="1175" spc="-1" strike="noStrike">
                <a:solidFill>
                  <a:srgbClr val="000000"/>
                </a:solidFill>
                <a:latin typeface="Verdana"/>
              </a:rPr>
              <a:t>CD15493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5430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54300!$E$9:$E$23</c:f>
              <c:numCache>
                <c:formatCode>General</c:formatCode>
                <c:ptCount val="15"/>
                <c:pt idx="0">
                  <c:v>3511.82244505426</c:v>
                </c:pt>
                <c:pt idx="1">
                  <c:v>23878.7320822727</c:v>
                </c:pt>
                <c:pt idx="2">
                  <c:v>22938.5841260778</c:v>
                </c:pt>
                <c:pt idx="3">
                  <c:v>4984.87127642648</c:v>
                </c:pt>
                <c:pt idx="4">
                  <c:v>341.549536939912</c:v>
                </c:pt>
                <c:pt idx="5">
                  <c:v>272.609791520525</c:v>
                </c:pt>
                <c:pt idx="6">
                  <c:v>245.13504094862</c:v>
                </c:pt>
                <c:pt idx="7">
                  <c:v>448.874807658765</c:v>
                </c:pt>
                <c:pt idx="8">
                  <c:v>1294.23561298227</c:v>
                </c:pt>
                <c:pt idx="9">
                  <c:v>105.850551870756</c:v>
                </c:pt>
                <c:pt idx="10">
                  <c:v>736.839975541989</c:v>
                </c:pt>
                <c:pt idx="11">
                  <c:v>14955.3901092532</c:v>
                </c:pt>
                <c:pt idx="12">
                  <c:v>6450.32776156072</c:v>
                </c:pt>
                <c:pt idx="13">
                  <c:v>2496.23326942657</c:v>
                </c:pt>
                <c:pt idx="14">
                  <c:v>945.677752073763</c:v>
                </c:pt>
              </c:numCache>
            </c:numRef>
          </c:val>
        </c:ser>
        <c:gapWidth val="150"/>
        <c:overlap val="0"/>
        <c:axId val="84444630"/>
        <c:axId val="71411906"/>
      </c:barChart>
      <c:catAx>
        <c:axId val="844446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411906"/>
        <c:crossesAt val="0"/>
        <c:auto val="1"/>
        <c:lblAlgn val="ctr"/>
        <c:lblOffset val="100"/>
        <c:noMultiLvlLbl val="0"/>
      </c:catAx>
      <c:valAx>
        <c:axId val="7141190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444463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D12712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9909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99090!$E$9:$E$23</c:f>
              <c:numCache>
                <c:formatCode>General</c:formatCode>
                <c:ptCount val="15"/>
                <c:pt idx="0">
                  <c:v>2233.17022449803</c:v>
                </c:pt>
                <c:pt idx="1">
                  <c:v>885.244296412105</c:v>
                </c:pt>
                <c:pt idx="2">
                  <c:v>696.640692022731</c:v>
                </c:pt>
                <c:pt idx="3">
                  <c:v>562.253705964245</c:v>
                </c:pt>
                <c:pt idx="4">
                  <c:v>241.433938002855</c:v>
                </c:pt>
                <c:pt idx="5">
                  <c:v>497.12718141961</c:v>
                </c:pt>
                <c:pt idx="6">
                  <c:v>404.156527647525</c:v>
                </c:pt>
                <c:pt idx="7">
                  <c:v>728.897725953454</c:v>
                </c:pt>
                <c:pt idx="8">
                  <c:v>624.394455714923</c:v>
                </c:pt>
                <c:pt idx="9">
                  <c:v>339.300405278072</c:v>
                </c:pt>
                <c:pt idx="10">
                  <c:v>2346.22665013385</c:v>
                </c:pt>
                <c:pt idx="11">
                  <c:v>14688.7013255255</c:v>
                </c:pt>
                <c:pt idx="12">
                  <c:v>11339.1859283094</c:v>
                </c:pt>
                <c:pt idx="13">
                  <c:v>1598.21567815983</c:v>
                </c:pt>
                <c:pt idx="14">
                  <c:v>13295.1694968484</c:v>
                </c:pt>
              </c:numCache>
            </c:numRef>
          </c:val>
        </c:ser>
        <c:gapWidth val="150"/>
        <c:overlap val="0"/>
        <c:axId val="29409927"/>
        <c:axId val="39512967"/>
      </c:barChart>
      <c:catAx>
        <c:axId val="294099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512967"/>
        <c:crossesAt val="0"/>
        <c:auto val="1"/>
        <c:lblAlgn val="ctr"/>
        <c:lblOffset val="100"/>
        <c:noMultiLvlLbl val="0"/>
      </c:catAx>
      <c:valAx>
        <c:axId val="395129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40992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00" spc="-1" strike="noStrike">
                <a:solidFill>
                  <a:srgbClr val="000000"/>
                </a:solidFill>
                <a:latin typeface="Verdana"/>
              </a:rPr>
              <a:t>CONTIG240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99090!$D$29:$D$4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99090!$E$29:$E$43</c:f>
              <c:numCache>
                <c:formatCode>General</c:formatCode>
                <c:ptCount val="15"/>
                <c:pt idx="0">
                  <c:v>4502.47702175479</c:v>
                </c:pt>
                <c:pt idx="1">
                  <c:v>868.383792160272</c:v>
                </c:pt>
                <c:pt idx="2">
                  <c:v>738.613887757637</c:v>
                </c:pt>
                <c:pt idx="3">
                  <c:v>641.817246075269</c:v>
                </c:pt>
                <c:pt idx="4">
                  <c:v>423.711160053924</c:v>
                </c:pt>
                <c:pt idx="5">
                  <c:v>880.948953708826</c:v>
                </c:pt>
                <c:pt idx="6">
                  <c:v>620.681302983899</c:v>
                </c:pt>
                <c:pt idx="7">
                  <c:v>894.294576368601</c:v>
                </c:pt>
                <c:pt idx="8">
                  <c:v>845.513439284418</c:v>
                </c:pt>
                <c:pt idx="9">
                  <c:v>958.351296376555</c:v>
                </c:pt>
                <c:pt idx="10">
                  <c:v>2656.07296221251</c:v>
                </c:pt>
                <c:pt idx="11">
                  <c:v>8989.28104142225</c:v>
                </c:pt>
                <c:pt idx="12">
                  <c:v>10525.0438789878</c:v>
                </c:pt>
                <c:pt idx="13">
                  <c:v>1691.56939590126</c:v>
                </c:pt>
                <c:pt idx="14">
                  <c:v>12799.3354514025</c:v>
                </c:pt>
              </c:numCache>
            </c:numRef>
          </c:val>
        </c:ser>
        <c:gapWidth val="150"/>
        <c:overlap val="0"/>
        <c:axId val="58993589"/>
        <c:axId val="7564532"/>
      </c:barChart>
      <c:catAx>
        <c:axId val="589935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64532"/>
        <c:crossesAt val="0"/>
        <c:auto val="1"/>
        <c:lblAlgn val="ctr"/>
        <c:lblOffset val="100"/>
        <c:noMultiLvlLbl val="0"/>
      </c:catAx>
      <c:valAx>
        <c:axId val="75645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9935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50" spc="-1" strike="noStrike">
                <a:solidFill>
                  <a:srgbClr val="000000"/>
                </a:solidFill>
                <a:latin typeface="Verdana"/>
              </a:rPr>
              <a:t>CONTIG240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0950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09500!$E$9:$E$23</c:f>
              <c:numCache>
                <c:formatCode>General</c:formatCode>
                <c:ptCount val="15"/>
                <c:pt idx="0">
                  <c:v>4502.47702175479</c:v>
                </c:pt>
                <c:pt idx="1">
                  <c:v>868.383792160272</c:v>
                </c:pt>
                <c:pt idx="2">
                  <c:v>738.613887757637</c:v>
                </c:pt>
                <c:pt idx="3">
                  <c:v>641.817246075269</c:v>
                </c:pt>
                <c:pt idx="4">
                  <c:v>423.711160053924</c:v>
                </c:pt>
                <c:pt idx="5">
                  <c:v>880.948953708826</c:v>
                </c:pt>
                <c:pt idx="6">
                  <c:v>620.681302983899</c:v>
                </c:pt>
                <c:pt idx="7">
                  <c:v>894.294576368601</c:v>
                </c:pt>
                <c:pt idx="8">
                  <c:v>845.513439284418</c:v>
                </c:pt>
                <c:pt idx="9">
                  <c:v>958.351296376555</c:v>
                </c:pt>
                <c:pt idx="10">
                  <c:v>2656.07296221251</c:v>
                </c:pt>
                <c:pt idx="11">
                  <c:v>8989.28104142225</c:v>
                </c:pt>
                <c:pt idx="12">
                  <c:v>10525.0438789878</c:v>
                </c:pt>
                <c:pt idx="13">
                  <c:v>1691.56939590126</c:v>
                </c:pt>
                <c:pt idx="14">
                  <c:v>12799.3354514025</c:v>
                </c:pt>
              </c:numCache>
            </c:numRef>
          </c:val>
        </c:ser>
        <c:gapWidth val="150"/>
        <c:overlap val="0"/>
        <c:axId val="52749208"/>
        <c:axId val="97009943"/>
      </c:barChart>
      <c:catAx>
        <c:axId val="527492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7009943"/>
        <c:crossesAt val="0"/>
        <c:auto val="1"/>
        <c:lblAlgn val="ctr"/>
        <c:lblOffset val="100"/>
        <c:noMultiLvlLbl val="0"/>
      </c:catAx>
      <c:valAx>
        <c:axId val="970099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74920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D06431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773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7730!$E$9:$E$23</c:f>
              <c:numCache>
                <c:formatCode>General</c:formatCode>
                <c:ptCount val="15"/>
                <c:pt idx="0">
                  <c:v>4033.65534213013</c:v>
                </c:pt>
                <c:pt idx="1">
                  <c:v>7612.82240786349</c:v>
                </c:pt>
                <c:pt idx="2">
                  <c:v>10897.2575084249</c:v>
                </c:pt>
                <c:pt idx="3">
                  <c:v>5402.95667767353</c:v>
                </c:pt>
                <c:pt idx="4">
                  <c:v>1549.8281390909</c:v>
                </c:pt>
                <c:pt idx="5">
                  <c:v>2873.25712158701</c:v>
                </c:pt>
                <c:pt idx="6">
                  <c:v>4213.71509252264</c:v>
                </c:pt>
                <c:pt idx="7">
                  <c:v>2011.69649391178</c:v>
                </c:pt>
                <c:pt idx="8">
                  <c:v>1585.69323449737</c:v>
                </c:pt>
                <c:pt idx="9">
                  <c:v>403.984772773728</c:v>
                </c:pt>
                <c:pt idx="10">
                  <c:v>2610.31111810349</c:v>
                </c:pt>
                <c:pt idx="11">
                  <c:v>12321.3415809945</c:v>
                </c:pt>
                <c:pt idx="12">
                  <c:v>4633.44379118858</c:v>
                </c:pt>
                <c:pt idx="13">
                  <c:v>2352.23420111569</c:v>
                </c:pt>
                <c:pt idx="14">
                  <c:v>1104.91771523821</c:v>
                </c:pt>
              </c:numCache>
            </c:numRef>
          </c:val>
        </c:ser>
        <c:gapWidth val="150"/>
        <c:overlap val="0"/>
        <c:axId val="94204591"/>
        <c:axId val="12487834"/>
      </c:barChart>
      <c:catAx>
        <c:axId val="942045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2487834"/>
        <c:crossesAt val="0"/>
        <c:auto val="1"/>
        <c:lblAlgn val="ctr"/>
        <c:lblOffset val="100"/>
        <c:noMultiLvlLbl val="0"/>
      </c:catAx>
      <c:valAx>
        <c:axId val="124878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420459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CD114628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mp_137740 '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'Smp_137740 '!$E$9:$E$23</c:f>
              <c:numCache>
                <c:formatCode>General</c:formatCode>
                <c:ptCount val="15"/>
                <c:pt idx="0">
                  <c:v>8140.19972364782</c:v>
                </c:pt>
                <c:pt idx="1">
                  <c:v>9666.39478742791</c:v>
                </c:pt>
                <c:pt idx="2">
                  <c:v>4502.99542701796</c:v>
                </c:pt>
                <c:pt idx="3">
                  <c:v>1127.80004207968</c:v>
                </c:pt>
                <c:pt idx="4">
                  <c:v>2304.56994286436</c:v>
                </c:pt>
                <c:pt idx="5">
                  <c:v>1989.02606156381</c:v>
                </c:pt>
                <c:pt idx="6">
                  <c:v>1400.07085229016</c:v>
                </c:pt>
                <c:pt idx="7">
                  <c:v>1376.3780799304</c:v>
                </c:pt>
                <c:pt idx="8">
                  <c:v>1220.19646226248</c:v>
                </c:pt>
                <c:pt idx="9">
                  <c:v>425.894971696183</c:v>
                </c:pt>
                <c:pt idx="10">
                  <c:v>2889.84623811175</c:v>
                </c:pt>
                <c:pt idx="11">
                  <c:v>6056.25891401601</c:v>
                </c:pt>
                <c:pt idx="12">
                  <c:v>6522.46545385509</c:v>
                </c:pt>
                <c:pt idx="13">
                  <c:v>1833.10779667737</c:v>
                </c:pt>
                <c:pt idx="14">
                  <c:v>2637.69839738223</c:v>
                </c:pt>
              </c:numCache>
            </c:numRef>
          </c:val>
        </c:ser>
        <c:gapWidth val="150"/>
        <c:overlap val="0"/>
        <c:axId val="12682871"/>
        <c:axId val="4986382"/>
      </c:barChart>
      <c:catAx>
        <c:axId val="126828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986382"/>
        <c:crossesAt val="0"/>
        <c:auto val="1"/>
        <c:lblAlgn val="ctr"/>
        <c:lblOffset val="100"/>
        <c:noMultiLvlLbl val="0"/>
      </c:catAx>
      <c:valAx>
        <c:axId val="49863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268287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AF18357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48850!$D$29:$D$4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48850!$E$29:$E$43</c:f>
              <c:numCache>
                <c:formatCode>General</c:formatCode>
                <c:ptCount val="15"/>
                <c:pt idx="0">
                  <c:v>6496.70453507637</c:v>
                </c:pt>
                <c:pt idx="1">
                  <c:v>1282.26233008293</c:v>
                </c:pt>
                <c:pt idx="2">
                  <c:v>1017.30564637839</c:v>
                </c:pt>
                <c:pt idx="3">
                  <c:v>9871.36434805996</c:v>
                </c:pt>
                <c:pt idx="4">
                  <c:v>1451.94030347538</c:v>
                </c:pt>
                <c:pt idx="5">
                  <c:v>3570.92877126378</c:v>
                </c:pt>
                <c:pt idx="6">
                  <c:v>2515.74092707965</c:v>
                </c:pt>
                <c:pt idx="7">
                  <c:v>5402.63451533802</c:v>
                </c:pt>
                <c:pt idx="8">
                  <c:v>4740.6473903304</c:v>
                </c:pt>
                <c:pt idx="9">
                  <c:v>7335.98940455055</c:v>
                </c:pt>
                <c:pt idx="10">
                  <c:v>23988.3909681913</c:v>
                </c:pt>
                <c:pt idx="11">
                  <c:v>35234.7031684503</c:v>
                </c:pt>
                <c:pt idx="12">
                  <c:v>48109.4364256639</c:v>
                </c:pt>
                <c:pt idx="13">
                  <c:v>27687.0981781115</c:v>
                </c:pt>
                <c:pt idx="14">
                  <c:v>11876.1581654488</c:v>
                </c:pt>
              </c:numCache>
            </c:numRef>
          </c:val>
        </c:ser>
        <c:gapWidth val="150"/>
        <c:overlap val="0"/>
        <c:axId val="57854827"/>
        <c:axId val="82094462"/>
      </c:barChart>
      <c:catAx>
        <c:axId val="578548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2094462"/>
        <c:crossesAt val="0"/>
        <c:auto val="1"/>
        <c:lblAlgn val="ctr"/>
        <c:lblOffset val="100"/>
        <c:noMultiLvlLbl val="0"/>
      </c:catAx>
      <c:valAx>
        <c:axId val="820944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785482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CD06431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85720!$D$9:$D$2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85720!$E$9:$E$23</c:f>
              <c:numCache>
                <c:formatCode>General</c:formatCode>
                <c:ptCount val="15"/>
                <c:pt idx="0">
                  <c:v>4033.65534213013</c:v>
                </c:pt>
                <c:pt idx="1">
                  <c:v>7612.82240786349</c:v>
                </c:pt>
                <c:pt idx="2">
                  <c:v>10897.2575084249</c:v>
                </c:pt>
                <c:pt idx="3">
                  <c:v>5402.95667767353</c:v>
                </c:pt>
                <c:pt idx="4">
                  <c:v>1549.8281390909</c:v>
                </c:pt>
                <c:pt idx="5">
                  <c:v>2873.25712158701</c:v>
                </c:pt>
                <c:pt idx="6">
                  <c:v>4213.71509252264</c:v>
                </c:pt>
                <c:pt idx="7">
                  <c:v>2011.69649391178</c:v>
                </c:pt>
                <c:pt idx="8">
                  <c:v>1585.69323449737</c:v>
                </c:pt>
                <c:pt idx="9">
                  <c:v>403.984772773728</c:v>
                </c:pt>
                <c:pt idx="10">
                  <c:v>2610.31111810349</c:v>
                </c:pt>
                <c:pt idx="11">
                  <c:v>12321.3415809945</c:v>
                </c:pt>
                <c:pt idx="12">
                  <c:v>4633.44379118858</c:v>
                </c:pt>
                <c:pt idx="13">
                  <c:v>2352.23420111569</c:v>
                </c:pt>
                <c:pt idx="14">
                  <c:v>1104.91771523821</c:v>
                </c:pt>
              </c:numCache>
            </c:numRef>
          </c:val>
        </c:ser>
        <c:gapWidth val="150"/>
        <c:overlap val="0"/>
        <c:axId val="43497774"/>
        <c:axId val="11753683"/>
      </c:barChart>
      <c:catAx>
        <c:axId val="434977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1753683"/>
        <c:crossesAt val="0"/>
        <c:auto val="1"/>
        <c:lblAlgn val="ctr"/>
        <c:lblOffset val="100"/>
        <c:noMultiLvlLbl val="0"/>
      </c:catAx>
      <c:valAx>
        <c:axId val="117536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49777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05360</xdr:colOff>
      <xdr:row>5</xdr:row>
      <xdr:rowOff>38160</xdr:rowOff>
    </xdr:from>
    <xdr:to>
      <xdr:col>13</xdr:col>
      <xdr:colOff>331200</xdr:colOff>
      <xdr:row>26</xdr:row>
      <xdr:rowOff>165240</xdr:rowOff>
    </xdr:to>
    <xdr:graphicFrame>
      <xdr:nvGraphicFramePr>
        <xdr:cNvPr id="0" name="Chart 1"/>
        <xdr:cNvGraphicFramePr/>
      </xdr:nvGraphicFramePr>
      <xdr:xfrm>
        <a:off x="5205960" y="863640"/>
        <a:ext cx="5526720" cy="359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22720</xdr:colOff>
      <xdr:row>5</xdr:row>
      <xdr:rowOff>140040</xdr:rowOff>
    </xdr:from>
    <xdr:to>
      <xdr:col>13</xdr:col>
      <xdr:colOff>555480</xdr:colOff>
      <xdr:row>25</xdr:row>
      <xdr:rowOff>114120</xdr:rowOff>
    </xdr:to>
    <xdr:graphicFrame>
      <xdr:nvGraphicFramePr>
        <xdr:cNvPr id="1" name="Chart 1"/>
        <xdr:cNvGraphicFramePr/>
      </xdr:nvGraphicFramePr>
      <xdr:xfrm>
        <a:off x="6580800" y="965520"/>
        <a:ext cx="5633280" cy="327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43600</xdr:colOff>
      <xdr:row>27</xdr:row>
      <xdr:rowOff>37800</xdr:rowOff>
    </xdr:from>
    <xdr:to>
      <xdr:col>13</xdr:col>
      <xdr:colOff>566640</xdr:colOff>
      <xdr:row>47</xdr:row>
      <xdr:rowOff>101880</xdr:rowOff>
    </xdr:to>
    <xdr:graphicFrame>
      <xdr:nvGraphicFramePr>
        <xdr:cNvPr id="2" name="Chart 2"/>
        <xdr:cNvGraphicFramePr/>
      </xdr:nvGraphicFramePr>
      <xdr:xfrm>
        <a:off x="6601680" y="4495680"/>
        <a:ext cx="5623560" cy="336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57080</xdr:colOff>
      <xdr:row>5</xdr:row>
      <xdr:rowOff>75960</xdr:rowOff>
    </xdr:from>
    <xdr:to>
      <xdr:col>14</xdr:col>
      <xdr:colOff>321120</xdr:colOff>
      <xdr:row>26</xdr:row>
      <xdr:rowOff>140040</xdr:rowOff>
    </xdr:to>
    <xdr:graphicFrame>
      <xdr:nvGraphicFramePr>
        <xdr:cNvPr id="3" name="Chart 2"/>
        <xdr:cNvGraphicFramePr/>
      </xdr:nvGraphicFramePr>
      <xdr:xfrm>
        <a:off x="6566760" y="901440"/>
        <a:ext cx="5964840" cy="353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62520</xdr:colOff>
      <xdr:row>6</xdr:row>
      <xdr:rowOff>37800</xdr:rowOff>
    </xdr:from>
    <xdr:to>
      <xdr:col>13</xdr:col>
      <xdr:colOff>267120</xdr:colOff>
      <xdr:row>25</xdr:row>
      <xdr:rowOff>152280</xdr:rowOff>
    </xdr:to>
    <xdr:graphicFrame>
      <xdr:nvGraphicFramePr>
        <xdr:cNvPr id="4" name="Chart 1"/>
        <xdr:cNvGraphicFramePr/>
      </xdr:nvGraphicFramePr>
      <xdr:xfrm>
        <a:off x="5163120" y="1028520"/>
        <a:ext cx="5505480" cy="325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22720</xdr:colOff>
      <xdr:row>6</xdr:row>
      <xdr:rowOff>0</xdr:rowOff>
    </xdr:from>
    <xdr:to>
      <xdr:col>13</xdr:col>
      <xdr:colOff>213840</xdr:colOff>
      <xdr:row>24</xdr:row>
      <xdr:rowOff>164880</xdr:rowOff>
    </xdr:to>
    <xdr:graphicFrame>
      <xdr:nvGraphicFramePr>
        <xdr:cNvPr id="5" name="Chart 1"/>
        <xdr:cNvGraphicFramePr/>
      </xdr:nvGraphicFramePr>
      <xdr:xfrm>
        <a:off x="5323320" y="990720"/>
        <a:ext cx="5292000" cy="313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29640</xdr:colOff>
      <xdr:row>27</xdr:row>
      <xdr:rowOff>12600</xdr:rowOff>
    </xdr:from>
    <xdr:to>
      <xdr:col>13</xdr:col>
      <xdr:colOff>225000</xdr:colOff>
      <xdr:row>46</xdr:row>
      <xdr:rowOff>88920</xdr:rowOff>
    </xdr:to>
    <xdr:graphicFrame>
      <xdr:nvGraphicFramePr>
        <xdr:cNvPr id="6" name="Chart 2"/>
        <xdr:cNvGraphicFramePr/>
      </xdr:nvGraphicFramePr>
      <xdr:xfrm>
        <a:off x="5430240" y="4470480"/>
        <a:ext cx="5196240" cy="321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61680</xdr:colOff>
      <xdr:row>6</xdr:row>
      <xdr:rowOff>0</xdr:rowOff>
    </xdr:from>
    <xdr:to>
      <xdr:col>14</xdr:col>
      <xdr:colOff>662760</xdr:colOff>
      <xdr:row>31</xdr:row>
      <xdr:rowOff>165240</xdr:rowOff>
    </xdr:to>
    <xdr:graphicFrame>
      <xdr:nvGraphicFramePr>
        <xdr:cNvPr id="7" name="Chart 1"/>
        <xdr:cNvGraphicFramePr/>
      </xdr:nvGraphicFramePr>
      <xdr:xfrm>
        <a:off x="5462280" y="990720"/>
        <a:ext cx="6401880" cy="429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A1" s="1" t="s">
        <v>0</v>
      </c>
    </row>
    <row r="2" s="1" customFormat="true" ht="13" hidden="false" customHeight="false" outlineLevel="0" collapsed="false">
      <c r="A2" s="1" t="s">
        <v>1</v>
      </c>
      <c r="C2" s="2" t="s">
        <v>2</v>
      </c>
    </row>
    <row r="3" customFormat="false" ht="13" hidden="false" customHeight="false" outlineLevel="0" collapsed="false">
      <c r="A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customFormat="false" ht="13" hidden="false" customHeight="false" outlineLevel="0" collapsed="false">
      <c r="A4" s="3" t="s">
        <v>9</v>
      </c>
      <c r="C4" s="3" t="s">
        <v>10</v>
      </c>
      <c r="D4" s="3" t="s">
        <v>11</v>
      </c>
      <c r="E4" s="3" t="s">
        <v>12</v>
      </c>
    </row>
    <row r="5" customFormat="false" ht="13" hidden="false" customHeight="false" outlineLevel="0" collapsed="false">
      <c r="A5" s="3" t="s">
        <v>13</v>
      </c>
      <c r="C5" s="3" t="s">
        <v>14</v>
      </c>
      <c r="D5" s="3" t="s">
        <v>15</v>
      </c>
    </row>
    <row r="6" customFormat="false" ht="13" hidden="false" customHeight="false" outlineLevel="0" collapsed="false">
      <c r="A6" s="3" t="s">
        <v>16</v>
      </c>
      <c r="C6" s="3" t="s">
        <v>17</v>
      </c>
      <c r="D6" s="3" t="s">
        <v>18</v>
      </c>
    </row>
    <row r="7" customFormat="false" ht="13" hidden="false" customHeight="false" outlineLevel="0" collapsed="false">
      <c r="A7" s="3" t="s">
        <v>19</v>
      </c>
      <c r="C7" s="3" t="s">
        <v>20</v>
      </c>
      <c r="D7" s="3" t="s">
        <v>21</v>
      </c>
    </row>
    <row r="8" customFormat="false" ht="13" hidden="false" customHeight="false" outlineLevel="0" collapsed="false">
      <c r="A8" s="3" t="s">
        <v>22</v>
      </c>
      <c r="C8" s="3" t="s">
        <v>23</v>
      </c>
    </row>
    <row r="9" customFormat="false" ht="13" hidden="false" customHeight="false" outlineLevel="0" collapsed="false">
      <c r="A9" s="3" t="s">
        <v>24</v>
      </c>
      <c r="C9" s="3" t="s">
        <v>25</v>
      </c>
    </row>
    <row r="10" customFormat="false" ht="13" hidden="false" customHeight="false" outlineLevel="0" collapsed="false">
      <c r="A10" s="3" t="s">
        <v>26</v>
      </c>
      <c r="C10" s="3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Z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4"/>
      <c r="J1" s="5" t="s">
        <v>29</v>
      </c>
      <c r="K1" s="4"/>
      <c r="L1" s="6"/>
      <c r="M1" s="7" t="s">
        <v>30</v>
      </c>
      <c r="N1" s="6"/>
      <c r="O1" s="8"/>
      <c r="P1" s="9" t="s">
        <v>31</v>
      </c>
      <c r="Q1" s="8"/>
      <c r="R1" s="10"/>
      <c r="S1" s="11" t="s">
        <v>32</v>
      </c>
      <c r="T1" s="10"/>
      <c r="U1" s="12"/>
      <c r="V1" s="13" t="s">
        <v>33</v>
      </c>
      <c r="W1" s="12"/>
      <c r="X1" s="14"/>
      <c r="Y1" s="15" t="s">
        <v>34</v>
      </c>
      <c r="Z1" s="14"/>
      <c r="AA1" s="16"/>
      <c r="AB1" s="17" t="s">
        <v>35</v>
      </c>
      <c r="AC1" s="16"/>
      <c r="AD1" s="18"/>
      <c r="AE1" s="19" t="s">
        <v>36</v>
      </c>
      <c r="AF1" s="18"/>
      <c r="AG1" s="20"/>
      <c r="AH1" s="21" t="s">
        <v>37</v>
      </c>
      <c r="AI1" s="20"/>
      <c r="AJ1" s="22"/>
      <c r="AK1" s="23" t="s">
        <v>38</v>
      </c>
      <c r="AL1" s="22"/>
      <c r="AM1" s="24"/>
      <c r="AN1" s="25" t="s">
        <v>39</v>
      </c>
      <c r="AO1" s="24"/>
      <c r="AP1" s="26"/>
      <c r="AQ1" s="27" t="s">
        <v>40</v>
      </c>
      <c r="AR1" s="26"/>
      <c r="AS1" s="28"/>
      <c r="AT1" s="29" t="s">
        <v>41</v>
      </c>
      <c r="AU1" s="28"/>
      <c r="AV1" s="30"/>
      <c r="AW1" s="31" t="s">
        <v>42</v>
      </c>
      <c r="AX1" s="30"/>
      <c r="AY1" s="32"/>
      <c r="AZ1" s="33" t="s">
        <v>43</v>
      </c>
    </row>
    <row r="2" customFormat="false" ht="13" hidden="false" customHeight="false" outlineLevel="0" collapsed="false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64" t="s">
        <v>49</v>
      </c>
      <c r="G2" s="64"/>
      <c r="H2" s="1" t="s">
        <v>50</v>
      </c>
      <c r="I2" s="34" t="s">
        <v>51</v>
      </c>
      <c r="J2" s="34" t="s">
        <v>52</v>
      </c>
      <c r="K2" s="34" t="s">
        <v>53</v>
      </c>
      <c r="L2" s="35" t="s">
        <v>54</v>
      </c>
      <c r="M2" s="35" t="s">
        <v>55</v>
      </c>
      <c r="N2" s="35" t="s">
        <v>56</v>
      </c>
      <c r="O2" s="36" t="s">
        <v>57</v>
      </c>
      <c r="P2" s="36" t="s">
        <v>58</v>
      </c>
      <c r="Q2" s="36" t="s">
        <v>59</v>
      </c>
      <c r="R2" s="37" t="s">
        <v>60</v>
      </c>
      <c r="S2" s="37" t="s">
        <v>61</v>
      </c>
      <c r="T2" s="37" t="s">
        <v>62</v>
      </c>
      <c r="U2" s="38" t="s">
        <v>63</v>
      </c>
      <c r="V2" s="38" t="s">
        <v>64</v>
      </c>
      <c r="W2" s="38" t="s">
        <v>65</v>
      </c>
      <c r="X2" s="39" t="s">
        <v>66</v>
      </c>
      <c r="Y2" s="39" t="s">
        <v>67</v>
      </c>
      <c r="Z2" s="39" t="s">
        <v>68</v>
      </c>
      <c r="AA2" s="40" t="s">
        <v>69</v>
      </c>
      <c r="AB2" s="40" t="s">
        <v>70</v>
      </c>
      <c r="AC2" s="40" t="s">
        <v>71</v>
      </c>
      <c r="AD2" s="41" t="s">
        <v>72</v>
      </c>
      <c r="AE2" s="41" t="s">
        <v>73</v>
      </c>
      <c r="AF2" s="41" t="s">
        <v>74</v>
      </c>
      <c r="AG2" s="42" t="s">
        <v>75</v>
      </c>
      <c r="AH2" s="42" t="s">
        <v>76</v>
      </c>
      <c r="AI2" s="42" t="s">
        <v>77</v>
      </c>
      <c r="AJ2" s="43" t="s">
        <v>78</v>
      </c>
      <c r="AK2" s="43" t="s">
        <v>79</v>
      </c>
      <c r="AL2" s="43" t="s">
        <v>80</v>
      </c>
      <c r="AM2" s="44" t="s">
        <v>81</v>
      </c>
      <c r="AN2" s="44" t="s">
        <v>82</v>
      </c>
      <c r="AO2" s="44" t="s">
        <v>83</v>
      </c>
      <c r="AP2" s="45" t="s">
        <v>84</v>
      </c>
      <c r="AQ2" s="45" t="s">
        <v>85</v>
      </c>
      <c r="AR2" s="45" t="s">
        <v>86</v>
      </c>
      <c r="AS2" s="46" t="s">
        <v>87</v>
      </c>
      <c r="AT2" s="46" t="s">
        <v>88</v>
      </c>
      <c r="AU2" s="46" t="s">
        <v>89</v>
      </c>
      <c r="AV2" s="47" t="s">
        <v>90</v>
      </c>
      <c r="AW2" s="47" t="s">
        <v>91</v>
      </c>
      <c r="AX2" s="47" t="s">
        <v>92</v>
      </c>
      <c r="AY2" s="48" t="s">
        <v>93</v>
      </c>
      <c r="AZ2" s="48" t="s">
        <v>94</v>
      </c>
    </row>
    <row r="3" customFormat="false" ht="13" hidden="false" customHeight="false" outlineLevel="0" collapsed="false">
      <c r="A3" s="3" t="s">
        <v>14</v>
      </c>
      <c r="B3" s="3" t="s">
        <v>119</v>
      </c>
      <c r="C3" s="3" t="s">
        <v>13</v>
      </c>
      <c r="D3" s="3" t="s">
        <v>99</v>
      </c>
      <c r="E3" s="3" t="s">
        <v>120</v>
      </c>
    </row>
    <row r="4" customFormat="false" ht="13" hidden="false" customHeight="false" outlineLevel="0" collapsed="false">
      <c r="E4" s="3" t="s">
        <v>121</v>
      </c>
      <c r="F4" s="3" t="s">
        <v>122</v>
      </c>
      <c r="H4" s="3" t="s">
        <v>123</v>
      </c>
      <c r="I4" s="49" t="n">
        <v>6296.15331025545</v>
      </c>
      <c r="J4" s="49" t="n">
        <v>5965.73909795751</v>
      </c>
      <c r="K4" s="49" t="n">
        <v>7228.22119701616</v>
      </c>
      <c r="L4" s="50" t="n">
        <v>1562.94731659405</v>
      </c>
      <c r="M4" s="50" t="n">
        <v>1274.8868957188</v>
      </c>
      <c r="N4" s="50" t="n">
        <v>1008.95277793595</v>
      </c>
      <c r="O4" s="51" t="n">
        <v>936.460085133028</v>
      </c>
      <c r="P4" s="51" t="n">
        <v>1244.74142438485</v>
      </c>
      <c r="Q4" s="51" t="n">
        <v>870.715429617292</v>
      </c>
      <c r="R4" s="52" t="n">
        <v>7645.68640933567</v>
      </c>
      <c r="S4" s="52" t="n">
        <v>8527.6745293532</v>
      </c>
      <c r="T4" s="52" t="n">
        <v>13440.732105491</v>
      </c>
      <c r="U4" s="53" t="n">
        <v>1084.26204914525</v>
      </c>
      <c r="V4" s="53" t="n">
        <v>1696.34644356386</v>
      </c>
      <c r="W4" s="53" t="n">
        <v>1575.21241771702</v>
      </c>
      <c r="X4" s="54" t="n">
        <v>3902.11555857066</v>
      </c>
      <c r="Y4" s="54" t="n">
        <v>3189.7879031543</v>
      </c>
      <c r="Z4" s="54" t="n">
        <v>3620.88285206638</v>
      </c>
      <c r="AA4" s="55" t="n">
        <v>2037.01364530699</v>
      </c>
      <c r="AB4" s="55" t="n">
        <v>2835.68990283459</v>
      </c>
      <c r="AC4" s="55" t="n">
        <v>2674.51923309738</v>
      </c>
      <c r="AD4" s="56" t="n">
        <v>6995.70402507306</v>
      </c>
      <c r="AE4" s="56" t="n">
        <v>4580.93775429789</v>
      </c>
      <c r="AF4" s="56" t="n">
        <v>4631.2617666431</v>
      </c>
      <c r="AG4" s="57" t="n">
        <v>5116.8993536597</v>
      </c>
      <c r="AH4" s="57" t="n">
        <v>5935.43390409891</v>
      </c>
      <c r="AI4" s="57" t="n">
        <v>3169.60891323259</v>
      </c>
      <c r="AJ4" s="58" t="n">
        <v>8857.93299574267</v>
      </c>
      <c r="AK4" s="58" t="n">
        <v>6220.46072838153</v>
      </c>
      <c r="AL4" s="58" t="n">
        <v>6929.57448952745</v>
      </c>
      <c r="AM4" s="59" t="n">
        <v>32191.3951324884</v>
      </c>
      <c r="AN4" s="59" t="n">
        <v>22244.481326886</v>
      </c>
      <c r="AO4" s="59" t="n">
        <v>17529.2964451996</v>
      </c>
      <c r="AP4" s="60" t="n">
        <v>35565.8929310175</v>
      </c>
      <c r="AQ4" s="60" t="n">
        <v>43180.6329532632</v>
      </c>
      <c r="AR4" s="60" t="n">
        <v>26957.5836210703</v>
      </c>
      <c r="AS4" s="61" t="n">
        <v>48925.7124694017</v>
      </c>
      <c r="AT4" s="61" t="n">
        <v>55580.5828718059</v>
      </c>
      <c r="AU4" s="61" t="n">
        <v>39822.0139357841</v>
      </c>
      <c r="AV4" s="62" t="n">
        <v>24859.5518316584</v>
      </c>
      <c r="AW4" s="62" t="n">
        <v>31188.6007232991</v>
      </c>
      <c r="AX4" s="62" t="n">
        <v>27013.141979377</v>
      </c>
      <c r="AY4" s="63" t="n">
        <v>9553.20559317524</v>
      </c>
      <c r="AZ4" s="63" t="n">
        <v>14199.1107377223</v>
      </c>
    </row>
    <row r="28" customFormat="false" ht="13" hidden="false" customHeight="false" outlineLevel="0" collapsed="false">
      <c r="C28" s="3" t="s">
        <v>121</v>
      </c>
      <c r="D28" s="3" t="s">
        <v>158</v>
      </c>
      <c r="E28" s="3" t="s">
        <v>159</v>
      </c>
      <c r="F28" s="3" t="s">
        <v>160</v>
      </c>
    </row>
    <row r="29" customFormat="false" ht="13" hidden="false" customHeight="false" outlineLevel="0" collapsed="false">
      <c r="D29" s="3" t="s">
        <v>161</v>
      </c>
      <c r="E29" s="3" t="n">
        <f aca="false">AVERAGE(I4:K4)</f>
        <v>6496.70453507637</v>
      </c>
      <c r="F29" s="3" t="n">
        <f aca="false">STDEV(I4:K4)</f>
        <v>654.699059067418</v>
      </c>
    </row>
    <row r="30" customFormat="false" ht="13" hidden="false" customHeight="false" outlineLevel="0" collapsed="false">
      <c r="D30" s="3" t="s">
        <v>162</v>
      </c>
      <c r="E30" s="3" t="n">
        <f aca="false">AVERAGE(L4:N4)</f>
        <v>1282.26233008293</v>
      </c>
      <c r="F30" s="3" t="n">
        <f aca="false">STDEV(L4:N4)</f>
        <v>277.070902459632</v>
      </c>
    </row>
    <row r="31" customFormat="false" ht="13" hidden="false" customHeight="false" outlineLevel="0" collapsed="false">
      <c r="D31" s="3" t="s">
        <v>163</v>
      </c>
      <c r="E31" s="3" t="n">
        <f aca="false">AVERAGE(O4:Q4)</f>
        <v>1017.30564637839</v>
      </c>
      <c r="F31" s="3" t="n">
        <f aca="false">STDEV(O4:Q4)</f>
        <v>199.689420777049</v>
      </c>
    </row>
    <row r="32" customFormat="false" ht="13" hidden="false" customHeight="false" outlineLevel="0" collapsed="false">
      <c r="D32" s="3" t="s">
        <v>164</v>
      </c>
      <c r="E32" s="3" t="n">
        <f aca="false">AVERAGE(R4:T4)</f>
        <v>9871.36434805996</v>
      </c>
      <c r="F32" s="3" t="n">
        <f aca="false">STDEV(R4:T4)</f>
        <v>3122.46143319726</v>
      </c>
    </row>
    <row r="33" customFormat="false" ht="13" hidden="false" customHeight="false" outlineLevel="0" collapsed="false">
      <c r="D33" s="3" t="s">
        <v>165</v>
      </c>
      <c r="E33" s="3" t="n">
        <f aca="false">AVERAGE(U4:W4)</f>
        <v>1451.94030347538</v>
      </c>
      <c r="F33" s="3" t="n">
        <f aca="false">STDEV(U4:W4)</f>
        <v>324.127809798701</v>
      </c>
    </row>
    <row r="34" customFormat="false" ht="13" hidden="false" customHeight="false" outlineLevel="0" collapsed="false">
      <c r="D34" s="3" t="s">
        <v>166</v>
      </c>
      <c r="E34" s="3" t="n">
        <f aca="false">AVERAGE(X4:Z4)</f>
        <v>3570.92877126378</v>
      </c>
      <c r="F34" s="3" t="n">
        <f aca="false">STDEV(X4:Z4)</f>
        <v>358.781590677904</v>
      </c>
    </row>
    <row r="35" customFormat="false" ht="13" hidden="false" customHeight="false" outlineLevel="0" collapsed="false">
      <c r="D35" s="3" t="s">
        <v>167</v>
      </c>
      <c r="E35" s="3" t="n">
        <f aca="false">AVERAGE(AA4:AC4)</f>
        <v>2515.74092707965</v>
      </c>
      <c r="F35" s="3" t="n">
        <f aca="false">STDEV(AA4:AC4)</f>
        <v>422.349208512302</v>
      </c>
    </row>
    <row r="36" customFormat="false" ht="13" hidden="false" customHeight="false" outlineLevel="0" collapsed="false">
      <c r="D36" s="3" t="s">
        <v>168</v>
      </c>
      <c r="E36" s="3" t="n">
        <f aca="false">AVERAGE(AD4:AF4)</f>
        <v>5402.63451533802</v>
      </c>
      <c r="F36" s="3" t="n">
        <f aca="false">STDEV(AD4:AF4)</f>
        <v>1379.86810010603</v>
      </c>
    </row>
    <row r="37" customFormat="false" ht="13" hidden="false" customHeight="false" outlineLevel="0" collapsed="false">
      <c r="D37" s="3" t="s">
        <v>169</v>
      </c>
      <c r="E37" s="3" t="n">
        <f aca="false">AVERAGE(AG4:AI4)</f>
        <v>4740.6473903304</v>
      </c>
      <c r="F37" s="3" t="n">
        <f aca="false">STDEV(AG4:AI4)</f>
        <v>1420.78187099816</v>
      </c>
    </row>
    <row r="38" customFormat="false" ht="13" hidden="false" customHeight="false" outlineLevel="0" collapsed="false">
      <c r="D38" s="3" t="s">
        <v>170</v>
      </c>
      <c r="E38" s="3" t="n">
        <f aca="false">AVERAGE(AJ4:AL4)</f>
        <v>7335.98940455055</v>
      </c>
      <c r="F38" s="3" t="n">
        <f aca="false">STDEV(AJ4:AL4)</f>
        <v>1364.8973597453</v>
      </c>
    </row>
    <row r="39" customFormat="false" ht="13" hidden="false" customHeight="false" outlineLevel="0" collapsed="false">
      <c r="D39" s="3" t="s">
        <v>171</v>
      </c>
      <c r="E39" s="3" t="n">
        <f aca="false">AVERAGE(AM4:AO4)</f>
        <v>23988.3909681913</v>
      </c>
      <c r="F39" s="3" t="n">
        <f aca="false">STDEV(AM4:AO4)</f>
        <v>7484.99833712254</v>
      </c>
    </row>
    <row r="40" customFormat="false" ht="13" hidden="false" customHeight="false" outlineLevel="0" collapsed="false">
      <c r="D40" s="3" t="s">
        <v>172</v>
      </c>
      <c r="E40" s="3" t="n">
        <f aca="false">AVERAGE(AP4:AR4)</f>
        <v>35234.7031684503</v>
      </c>
      <c r="F40" s="3" t="n">
        <f aca="false">STDEV(AP4:AR4)</f>
        <v>8116.59395330413</v>
      </c>
    </row>
    <row r="41" customFormat="false" ht="13" hidden="false" customHeight="false" outlineLevel="0" collapsed="false">
      <c r="D41" s="3" t="s">
        <v>173</v>
      </c>
      <c r="E41" s="3" t="n">
        <f aca="false">AVERAGE(AS4:AU4)</f>
        <v>48109.4364256639</v>
      </c>
      <c r="F41" s="3" t="n">
        <f aca="false">STDEV(AS4:AU4)</f>
        <v>7910.93254063786</v>
      </c>
    </row>
    <row r="42" customFormat="false" ht="13" hidden="false" customHeight="false" outlineLevel="0" collapsed="false">
      <c r="D42" s="3" t="s">
        <v>174</v>
      </c>
      <c r="E42" s="3" t="n">
        <f aca="false">AVERAGE(AV4:AX4)</f>
        <v>27687.0981781115</v>
      </c>
      <c r="F42" s="3" t="n">
        <f aca="false">STDEV(AV4:AX4)</f>
        <v>3217.89957682866</v>
      </c>
    </row>
    <row r="43" customFormat="false" ht="13" hidden="false" customHeight="false" outlineLevel="0" collapsed="false">
      <c r="D43" s="3" t="s">
        <v>175</v>
      </c>
      <c r="E43" s="3" t="n">
        <f aca="false">AVERAGE(AY4:AZ4)</f>
        <v>11876.1581654488</v>
      </c>
      <c r="F43" s="3" t="n">
        <f aca="false">STDEV(AY4:AZ4)</f>
        <v>3285.15103245869</v>
      </c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Z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4"/>
      <c r="J1" s="5" t="s">
        <v>29</v>
      </c>
      <c r="K1" s="4"/>
      <c r="L1" s="6"/>
      <c r="M1" s="7" t="s">
        <v>30</v>
      </c>
      <c r="N1" s="6"/>
      <c r="O1" s="8"/>
      <c r="P1" s="9" t="s">
        <v>31</v>
      </c>
      <c r="Q1" s="8"/>
      <c r="R1" s="10"/>
      <c r="S1" s="11" t="s">
        <v>32</v>
      </c>
      <c r="T1" s="10"/>
      <c r="U1" s="12"/>
      <c r="V1" s="13" t="s">
        <v>33</v>
      </c>
      <c r="W1" s="12"/>
      <c r="X1" s="14"/>
      <c r="Y1" s="15" t="s">
        <v>34</v>
      </c>
      <c r="Z1" s="14"/>
      <c r="AA1" s="16"/>
      <c r="AB1" s="17" t="s">
        <v>35</v>
      </c>
      <c r="AC1" s="16"/>
      <c r="AD1" s="18"/>
      <c r="AE1" s="19" t="s">
        <v>36</v>
      </c>
      <c r="AF1" s="18"/>
      <c r="AG1" s="20"/>
      <c r="AH1" s="21" t="s">
        <v>37</v>
      </c>
      <c r="AI1" s="20"/>
      <c r="AJ1" s="22"/>
      <c r="AK1" s="23" t="s">
        <v>38</v>
      </c>
      <c r="AL1" s="22"/>
      <c r="AM1" s="24"/>
      <c r="AN1" s="25" t="s">
        <v>39</v>
      </c>
      <c r="AO1" s="24"/>
      <c r="AP1" s="26"/>
      <c r="AQ1" s="27" t="s">
        <v>40</v>
      </c>
      <c r="AR1" s="26"/>
      <c r="AS1" s="28"/>
      <c r="AT1" s="29" t="s">
        <v>41</v>
      </c>
      <c r="AU1" s="28"/>
      <c r="AV1" s="30"/>
      <c r="AW1" s="31" t="s">
        <v>42</v>
      </c>
      <c r="AX1" s="30"/>
      <c r="AY1" s="32"/>
      <c r="AZ1" s="33" t="s">
        <v>43</v>
      </c>
    </row>
    <row r="2" customFormat="false" ht="13" hidden="false" customHeight="false" outlineLevel="0" collapsed="false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64" t="s">
        <v>49</v>
      </c>
      <c r="G2" s="64"/>
      <c r="H2" s="1" t="s">
        <v>50</v>
      </c>
      <c r="I2" s="34" t="s">
        <v>51</v>
      </c>
      <c r="J2" s="34" t="s">
        <v>52</v>
      </c>
      <c r="K2" s="34" t="s">
        <v>53</v>
      </c>
      <c r="L2" s="35" t="s">
        <v>54</v>
      </c>
      <c r="M2" s="35" t="s">
        <v>55</v>
      </c>
      <c r="N2" s="35" t="s">
        <v>56</v>
      </c>
      <c r="O2" s="36" t="s">
        <v>57</v>
      </c>
      <c r="P2" s="36" t="s">
        <v>58</v>
      </c>
      <c r="Q2" s="36" t="s">
        <v>59</v>
      </c>
      <c r="R2" s="37" t="s">
        <v>60</v>
      </c>
      <c r="S2" s="37" t="s">
        <v>61</v>
      </c>
      <c r="T2" s="37" t="s">
        <v>62</v>
      </c>
      <c r="U2" s="38" t="s">
        <v>63</v>
      </c>
      <c r="V2" s="38" t="s">
        <v>64</v>
      </c>
      <c r="W2" s="38" t="s">
        <v>65</v>
      </c>
      <c r="X2" s="39" t="s">
        <v>66</v>
      </c>
      <c r="Y2" s="39" t="s">
        <v>67</v>
      </c>
      <c r="Z2" s="39" t="s">
        <v>68</v>
      </c>
      <c r="AA2" s="40" t="s">
        <v>69</v>
      </c>
      <c r="AB2" s="40" t="s">
        <v>70</v>
      </c>
      <c r="AC2" s="40" t="s">
        <v>71</v>
      </c>
      <c r="AD2" s="41" t="s">
        <v>72</v>
      </c>
      <c r="AE2" s="41" t="s">
        <v>73</v>
      </c>
      <c r="AF2" s="41" t="s">
        <v>74</v>
      </c>
      <c r="AG2" s="42" t="s">
        <v>75</v>
      </c>
      <c r="AH2" s="42" t="s">
        <v>76</v>
      </c>
      <c r="AI2" s="42" t="s">
        <v>77</v>
      </c>
      <c r="AJ2" s="43" t="s">
        <v>78</v>
      </c>
      <c r="AK2" s="43" t="s">
        <v>79</v>
      </c>
      <c r="AL2" s="43" t="s">
        <v>80</v>
      </c>
      <c r="AM2" s="44" t="s">
        <v>81</v>
      </c>
      <c r="AN2" s="44" t="s">
        <v>82</v>
      </c>
      <c r="AO2" s="44" t="s">
        <v>83</v>
      </c>
      <c r="AP2" s="45" t="s">
        <v>84</v>
      </c>
      <c r="AQ2" s="45" t="s">
        <v>85</v>
      </c>
      <c r="AR2" s="45" t="s">
        <v>86</v>
      </c>
      <c r="AS2" s="46" t="s">
        <v>87</v>
      </c>
      <c r="AT2" s="46" t="s">
        <v>88</v>
      </c>
      <c r="AU2" s="46" t="s">
        <v>89</v>
      </c>
      <c r="AV2" s="47" t="s">
        <v>90</v>
      </c>
      <c r="AW2" s="47" t="s">
        <v>91</v>
      </c>
      <c r="AX2" s="47" t="s">
        <v>92</v>
      </c>
      <c r="AY2" s="48" t="s">
        <v>93</v>
      </c>
      <c r="AZ2" s="48" t="s">
        <v>94</v>
      </c>
    </row>
    <row r="3" customFormat="false" ht="13" hidden="false" customHeight="false" outlineLevel="0" collapsed="false">
      <c r="A3" s="3" t="s">
        <v>18</v>
      </c>
      <c r="B3" s="3" t="s">
        <v>125</v>
      </c>
      <c r="C3" s="3" t="s">
        <v>16</v>
      </c>
      <c r="D3" s="3" t="s">
        <v>99</v>
      </c>
      <c r="E3" s="3" t="s">
        <v>114</v>
      </c>
      <c r="F3" s="3" t="s">
        <v>115</v>
      </c>
      <c r="H3" s="3" t="s">
        <v>126</v>
      </c>
      <c r="I3" s="49" t="n">
        <v>2458.8857289682</v>
      </c>
      <c r="J3" s="49" t="n">
        <v>5757.45526173726</v>
      </c>
      <c r="K3" s="49" t="n">
        <v>3884.62503568494</v>
      </c>
      <c r="L3" s="50" t="n">
        <v>7383.73696806366</v>
      </c>
      <c r="M3" s="50" t="n">
        <v>7363.61224342248</v>
      </c>
      <c r="N3" s="50" t="n">
        <v>8091.11801210432</v>
      </c>
      <c r="O3" s="51" t="n">
        <v>11528.638413357</v>
      </c>
      <c r="P3" s="51" t="n">
        <v>11347.6874096245</v>
      </c>
      <c r="Q3" s="51" t="n">
        <v>9815.44670229324</v>
      </c>
      <c r="R3" s="52" t="n">
        <v>6788.94871858499</v>
      </c>
      <c r="S3" s="52" t="n">
        <v>4484.26557522528</v>
      </c>
      <c r="T3" s="52" t="n">
        <v>4935.65573921031</v>
      </c>
      <c r="U3" s="53" t="n">
        <v>1505.43393753291</v>
      </c>
      <c r="V3" s="53" t="n">
        <v>1430.74087478622</v>
      </c>
      <c r="W3" s="53" t="n">
        <v>1713.30960495357</v>
      </c>
      <c r="X3" s="54" t="n">
        <v>3211.32302044716</v>
      </c>
      <c r="Y3" s="54" t="n">
        <v>2660.16908931401</v>
      </c>
      <c r="Z3" s="54" t="n">
        <v>2748.27925499986</v>
      </c>
      <c r="AA3" s="55" t="n">
        <v>4159.80088741523</v>
      </c>
      <c r="AB3" s="55" t="n">
        <v>4828.73644268819</v>
      </c>
      <c r="AC3" s="55" t="n">
        <v>3652.60794746449</v>
      </c>
      <c r="AD3" s="56" t="n">
        <v>1868.40235115895</v>
      </c>
      <c r="AE3" s="56" t="n">
        <v>1443.07367023848</v>
      </c>
      <c r="AF3" s="56" t="n">
        <v>2723.61346033792</v>
      </c>
      <c r="AG3" s="57" t="n">
        <v>2088.15898519908</v>
      </c>
      <c r="AH3" s="57" t="n">
        <v>1404.45585492505</v>
      </c>
      <c r="AI3" s="57" t="n">
        <v>1264.46486336798</v>
      </c>
      <c r="AJ3" s="58" t="n">
        <v>354.578951559202</v>
      </c>
      <c r="AK3" s="58" t="n">
        <v>465.752731081976</v>
      </c>
      <c r="AL3" s="58" t="n">
        <v>391.622635680007</v>
      </c>
      <c r="AM3" s="59" t="n">
        <v>2497.95593286863</v>
      </c>
      <c r="AN3" s="59" t="n">
        <v>2206.76003926714</v>
      </c>
      <c r="AO3" s="59" t="n">
        <v>3126.2173821747</v>
      </c>
      <c r="AP3" s="60" t="n">
        <v>14979.9198603256</v>
      </c>
      <c r="AQ3" s="60" t="n">
        <v>14550.1485953302</v>
      </c>
      <c r="AR3" s="60" t="n">
        <v>7433.9562873276</v>
      </c>
      <c r="AS3" s="61" t="n">
        <v>4994.76710953626</v>
      </c>
      <c r="AT3" s="61" t="n">
        <v>4161.36450076837</v>
      </c>
      <c r="AU3" s="61" t="n">
        <v>4744.19976326111</v>
      </c>
      <c r="AV3" s="62" t="n">
        <v>2074.95487084904</v>
      </c>
      <c r="AW3" s="62" t="n">
        <v>2477.84277015161</v>
      </c>
      <c r="AX3" s="62" t="n">
        <v>2503.90496234641</v>
      </c>
      <c r="AY3" s="63" t="n">
        <v>1227.44442665888</v>
      </c>
      <c r="AZ3" s="63" t="n">
        <v>982.391003817542</v>
      </c>
    </row>
    <row r="8" customFormat="false" ht="13" hidden="false" customHeight="false" outlineLevel="0" collapsed="false">
      <c r="C8" s="3" t="s">
        <v>114</v>
      </c>
      <c r="D8" s="3" t="s">
        <v>158</v>
      </c>
      <c r="E8" s="3" t="s">
        <v>159</v>
      </c>
      <c r="F8" s="3" t="s">
        <v>160</v>
      </c>
    </row>
    <row r="9" customFormat="false" ht="13" hidden="false" customHeight="false" outlineLevel="0" collapsed="false">
      <c r="D9" s="3" t="s">
        <v>161</v>
      </c>
      <c r="E9" s="3" t="n">
        <f aca="false">AVERAGE(I3:K3)</f>
        <v>4033.65534213013</v>
      </c>
      <c r="F9" s="3" t="n">
        <f aca="false">STDEV(I3:K3)</f>
        <v>1654.32698243347</v>
      </c>
    </row>
    <row r="10" customFormat="false" ht="13" hidden="false" customHeight="false" outlineLevel="0" collapsed="false">
      <c r="D10" s="3" t="s">
        <v>162</v>
      </c>
      <c r="E10" s="3" t="n">
        <f aca="false">AVERAGE(L3:N3)</f>
        <v>7612.82240786349</v>
      </c>
      <c r="F10" s="3" t="n">
        <f aca="false">STDEV(L3:N3)</f>
        <v>414.338345935479</v>
      </c>
    </row>
    <row r="11" customFormat="false" ht="13" hidden="false" customHeight="false" outlineLevel="0" collapsed="false">
      <c r="D11" s="3" t="s">
        <v>163</v>
      </c>
      <c r="E11" s="3" t="n">
        <f aca="false">AVERAGE(O3:Q3)</f>
        <v>10897.2575084249</v>
      </c>
      <c r="F11" s="3" t="n">
        <f aca="false">STDEV(O3:Q3)</f>
        <v>941.234180018658</v>
      </c>
    </row>
    <row r="12" customFormat="false" ht="13" hidden="false" customHeight="false" outlineLevel="0" collapsed="false">
      <c r="D12" s="3" t="s">
        <v>164</v>
      </c>
      <c r="E12" s="3" t="n">
        <f aca="false">AVERAGE(R3:T3)</f>
        <v>5402.95667767353</v>
      </c>
      <c r="F12" s="3" t="n">
        <f aca="false">STDEV(R3:T3)</f>
        <v>1221.3389059299</v>
      </c>
    </row>
    <row r="13" customFormat="false" ht="13" hidden="false" customHeight="false" outlineLevel="0" collapsed="false">
      <c r="D13" s="3" t="s">
        <v>165</v>
      </c>
      <c r="E13" s="3" t="n">
        <f aca="false">AVERAGE(U3:W3)</f>
        <v>1549.8281390909</v>
      </c>
      <c r="F13" s="3" t="n">
        <f aca="false">STDEV(U3:W3)</f>
        <v>146.422012232027</v>
      </c>
    </row>
    <row r="14" customFormat="false" ht="13" hidden="false" customHeight="false" outlineLevel="0" collapsed="false">
      <c r="D14" s="3" t="s">
        <v>166</v>
      </c>
      <c r="E14" s="3" t="n">
        <f aca="false">AVERAGE(X3:Z3)</f>
        <v>2873.25712158701</v>
      </c>
      <c r="F14" s="3" t="n">
        <f aca="false">STDEV(X3:Z3)</f>
        <v>296.069695010124</v>
      </c>
    </row>
    <row r="15" customFormat="false" ht="13" hidden="false" customHeight="false" outlineLevel="0" collapsed="false">
      <c r="D15" s="3" t="s">
        <v>167</v>
      </c>
      <c r="E15" s="3" t="n">
        <f aca="false">AVERAGE(AA3:AC3)</f>
        <v>4213.71509252264</v>
      </c>
      <c r="F15" s="3" t="n">
        <f aca="false">STDEV(AA3:AC3)</f>
        <v>589.914922216386</v>
      </c>
    </row>
    <row r="16" customFormat="false" ht="13" hidden="false" customHeight="false" outlineLevel="0" collapsed="false">
      <c r="D16" s="3" t="s">
        <v>168</v>
      </c>
      <c r="E16" s="3" t="n">
        <f aca="false">AVERAGE(AD3:AF3)</f>
        <v>2011.69649391178</v>
      </c>
      <c r="F16" s="3" t="n">
        <f aca="false">STDEV(AD3:AF3)</f>
        <v>652.185132471932</v>
      </c>
    </row>
    <row r="17" customFormat="false" ht="13" hidden="false" customHeight="false" outlineLevel="0" collapsed="false">
      <c r="D17" s="3" t="s">
        <v>169</v>
      </c>
      <c r="E17" s="3" t="n">
        <f aca="false">AVERAGE(AG3:AI3)</f>
        <v>1585.69323449737</v>
      </c>
      <c r="F17" s="3" t="n">
        <f aca="false">STDEV(AG3:AI3)</f>
        <v>440.741695781619</v>
      </c>
    </row>
    <row r="18" customFormat="false" ht="13" hidden="false" customHeight="false" outlineLevel="0" collapsed="false">
      <c r="D18" s="3" t="s">
        <v>170</v>
      </c>
      <c r="E18" s="3" t="n">
        <f aca="false">AVERAGE(AJ3:AL3)</f>
        <v>403.984772773728</v>
      </c>
      <c r="F18" s="3" t="n">
        <f aca="false">STDEV(AJ3:AL3)</f>
        <v>56.6084723207362</v>
      </c>
    </row>
    <row r="19" customFormat="false" ht="13" hidden="false" customHeight="false" outlineLevel="0" collapsed="false">
      <c r="D19" s="3" t="s">
        <v>171</v>
      </c>
      <c r="E19" s="3" t="n">
        <f aca="false">AVERAGE(AM3:AO3)</f>
        <v>2610.31111810349</v>
      </c>
      <c r="F19" s="3" t="n">
        <f aca="false">STDEV(AM3:AO3)</f>
        <v>469.912988853817</v>
      </c>
    </row>
    <row r="20" customFormat="false" ht="13" hidden="false" customHeight="false" outlineLevel="0" collapsed="false">
      <c r="D20" s="3" t="s">
        <v>172</v>
      </c>
      <c r="E20" s="3" t="n">
        <f aca="false">AVERAGE(AP3:AR3)</f>
        <v>12321.3415809945</v>
      </c>
      <c r="F20" s="3" t="n">
        <f aca="false">STDEV(AP3:AR3)</f>
        <v>4238.05109591866</v>
      </c>
    </row>
    <row r="21" customFormat="false" ht="13" hidden="false" customHeight="false" outlineLevel="0" collapsed="false">
      <c r="D21" s="3" t="s">
        <v>173</v>
      </c>
      <c r="E21" s="3" t="n">
        <f aca="false">AVERAGE(AS3:AU3)</f>
        <v>4633.44379118858</v>
      </c>
      <c r="F21" s="3" t="n">
        <f aca="false">STDEV(AS3:AU3)</f>
        <v>427.598106973803</v>
      </c>
    </row>
    <row r="22" customFormat="false" ht="13" hidden="false" customHeight="false" outlineLevel="0" collapsed="false">
      <c r="D22" s="3" t="s">
        <v>174</v>
      </c>
      <c r="E22" s="3" t="n">
        <f aca="false">AVERAGE(AV3:AX3)</f>
        <v>2352.23420111569</v>
      </c>
      <c r="F22" s="3" t="n">
        <f aca="false">STDEV(AV3:AX3)</f>
        <v>240.484260837045</v>
      </c>
    </row>
    <row r="23" customFormat="false" ht="13" hidden="false" customHeight="false" outlineLevel="0" collapsed="false">
      <c r="D23" s="3" t="s">
        <v>175</v>
      </c>
      <c r="E23" s="3" t="n">
        <f aca="false">AVERAGE(AY3:AZ3)</f>
        <v>1104.91771523821</v>
      </c>
      <c r="F23" s="3" t="n">
        <f aca="false">STDEV(AY3:AZ3)</f>
        <v>173.278937044085</v>
      </c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0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I6" activeCellId="0" sqref="I6"/>
    </sheetView>
  </sheetViews>
  <sheetFormatPr defaultColWidth="11.0546875" defaultRowHeight="13" zeroHeight="false" outlineLevelRow="0" outlineLevelCol="0"/>
  <cols>
    <col collapsed="false" customWidth="true" hidden="false" outlineLevel="0" max="2" min="2" style="3" width="19.99"/>
  </cols>
  <sheetData>
    <row r="1" customFormat="false" ht="13" hidden="false" customHeight="false" outlineLevel="0" collapsed="false">
      <c r="A1" s="2" t="s">
        <v>28</v>
      </c>
    </row>
    <row r="2" customFormat="false" ht="13" hidden="false" customHeight="false" outlineLevel="0" collapsed="false">
      <c r="I2" s="4"/>
      <c r="J2" s="5" t="s">
        <v>29</v>
      </c>
      <c r="K2" s="4"/>
      <c r="L2" s="6"/>
      <c r="M2" s="7" t="s">
        <v>30</v>
      </c>
      <c r="N2" s="6"/>
      <c r="O2" s="8"/>
      <c r="P2" s="9" t="s">
        <v>31</v>
      </c>
      <c r="Q2" s="8"/>
      <c r="R2" s="10"/>
      <c r="S2" s="11" t="s">
        <v>32</v>
      </c>
      <c r="T2" s="10"/>
      <c r="U2" s="12"/>
      <c r="V2" s="13" t="s">
        <v>33</v>
      </c>
      <c r="W2" s="12"/>
      <c r="X2" s="14"/>
      <c r="Y2" s="15" t="s">
        <v>34</v>
      </c>
      <c r="Z2" s="14"/>
      <c r="AA2" s="16"/>
      <c r="AB2" s="17" t="s">
        <v>35</v>
      </c>
      <c r="AC2" s="16"/>
      <c r="AD2" s="18"/>
      <c r="AE2" s="19" t="s">
        <v>36</v>
      </c>
      <c r="AF2" s="18"/>
      <c r="AG2" s="20"/>
      <c r="AH2" s="21" t="s">
        <v>37</v>
      </c>
      <c r="AI2" s="20"/>
      <c r="AJ2" s="22"/>
      <c r="AK2" s="23" t="s">
        <v>38</v>
      </c>
      <c r="AL2" s="22"/>
      <c r="AM2" s="24"/>
      <c r="AN2" s="25" t="s">
        <v>39</v>
      </c>
      <c r="AO2" s="24"/>
      <c r="AP2" s="26"/>
      <c r="AQ2" s="27" t="s">
        <v>40</v>
      </c>
      <c r="AR2" s="26"/>
      <c r="AS2" s="28"/>
      <c r="AT2" s="29" t="s">
        <v>41</v>
      </c>
      <c r="AU2" s="28"/>
      <c r="AV2" s="30"/>
      <c r="AW2" s="31" t="s">
        <v>42</v>
      </c>
      <c r="AX2" s="30"/>
      <c r="AY2" s="32"/>
      <c r="AZ2" s="33" t="s">
        <v>43</v>
      </c>
    </row>
    <row r="3" customFormat="false" ht="13" hidden="false" customHeight="false" outlineLevel="0" collapsed="false">
      <c r="A3" s="1" t="s">
        <v>44</v>
      </c>
      <c r="B3" s="1" t="s">
        <v>45</v>
      </c>
      <c r="C3" s="1" t="s">
        <v>46</v>
      </c>
      <c r="D3" s="1" t="s">
        <v>47</v>
      </c>
      <c r="E3" s="1" t="s">
        <v>48</v>
      </c>
      <c r="F3" s="1" t="s">
        <v>49</v>
      </c>
      <c r="G3" s="1"/>
      <c r="H3" s="1" t="s">
        <v>50</v>
      </c>
      <c r="I3" s="34" t="s">
        <v>51</v>
      </c>
      <c r="J3" s="34" t="s">
        <v>52</v>
      </c>
      <c r="K3" s="34" t="s">
        <v>53</v>
      </c>
      <c r="L3" s="35" t="s">
        <v>54</v>
      </c>
      <c r="M3" s="35" t="s">
        <v>55</v>
      </c>
      <c r="N3" s="35" t="s">
        <v>56</v>
      </c>
      <c r="O3" s="36" t="s">
        <v>57</v>
      </c>
      <c r="P3" s="36" t="s">
        <v>58</v>
      </c>
      <c r="Q3" s="36" t="s">
        <v>59</v>
      </c>
      <c r="R3" s="37" t="s">
        <v>60</v>
      </c>
      <c r="S3" s="37" t="s">
        <v>61</v>
      </c>
      <c r="T3" s="37" t="s">
        <v>62</v>
      </c>
      <c r="U3" s="38" t="s">
        <v>63</v>
      </c>
      <c r="V3" s="38" t="s">
        <v>64</v>
      </c>
      <c r="W3" s="38" t="s">
        <v>65</v>
      </c>
      <c r="X3" s="39" t="s">
        <v>66</v>
      </c>
      <c r="Y3" s="39" t="s">
        <v>67</v>
      </c>
      <c r="Z3" s="39" t="s">
        <v>68</v>
      </c>
      <c r="AA3" s="40" t="s">
        <v>69</v>
      </c>
      <c r="AB3" s="40" t="s">
        <v>70</v>
      </c>
      <c r="AC3" s="40" t="s">
        <v>71</v>
      </c>
      <c r="AD3" s="41" t="s">
        <v>72</v>
      </c>
      <c r="AE3" s="41" t="s">
        <v>73</v>
      </c>
      <c r="AF3" s="41" t="s">
        <v>74</v>
      </c>
      <c r="AG3" s="42" t="s">
        <v>75</v>
      </c>
      <c r="AH3" s="42" t="s">
        <v>76</v>
      </c>
      <c r="AI3" s="42" t="s">
        <v>77</v>
      </c>
      <c r="AJ3" s="43" t="s">
        <v>78</v>
      </c>
      <c r="AK3" s="43" t="s">
        <v>79</v>
      </c>
      <c r="AL3" s="43" t="s">
        <v>80</v>
      </c>
      <c r="AM3" s="44" t="s">
        <v>81</v>
      </c>
      <c r="AN3" s="44" t="s">
        <v>82</v>
      </c>
      <c r="AO3" s="44" t="s">
        <v>83</v>
      </c>
      <c r="AP3" s="45" t="s">
        <v>84</v>
      </c>
      <c r="AQ3" s="45" t="s">
        <v>85</v>
      </c>
      <c r="AR3" s="45" t="s">
        <v>86</v>
      </c>
      <c r="AS3" s="46" t="s">
        <v>87</v>
      </c>
      <c r="AT3" s="46" t="s">
        <v>88</v>
      </c>
      <c r="AU3" s="46" t="s">
        <v>89</v>
      </c>
      <c r="AV3" s="47" t="s">
        <v>90</v>
      </c>
      <c r="AW3" s="47" t="s">
        <v>91</v>
      </c>
      <c r="AX3" s="47" t="s">
        <v>92</v>
      </c>
      <c r="AY3" s="48" t="s">
        <v>93</v>
      </c>
      <c r="AZ3" s="48" t="s">
        <v>94</v>
      </c>
    </row>
    <row r="4" customFormat="false" ht="13" hidden="false" customHeight="false" outlineLevel="0" collapsed="false">
      <c r="A4" s="3" t="s">
        <v>8</v>
      </c>
      <c r="B4" s="3" t="s">
        <v>95</v>
      </c>
      <c r="C4" s="3" t="s">
        <v>3</v>
      </c>
      <c r="D4" s="3" t="s">
        <v>96</v>
      </c>
      <c r="E4" s="3" t="s">
        <v>97</v>
      </c>
    </row>
    <row r="5" customFormat="false" ht="13" hidden="false" customHeight="false" outlineLevel="0" collapsed="false">
      <c r="A5" s="3" t="s">
        <v>27</v>
      </c>
      <c r="B5" s="3" t="s">
        <v>98</v>
      </c>
      <c r="C5" s="3" t="s">
        <v>26</v>
      </c>
      <c r="D5" s="3" t="s">
        <v>99</v>
      </c>
      <c r="E5" s="3" t="s">
        <v>100</v>
      </c>
      <c r="F5" s="3" t="s">
        <v>101</v>
      </c>
      <c r="H5" s="3" t="s">
        <v>102</v>
      </c>
      <c r="I5" s="49" t="n">
        <v>3430.93342158985</v>
      </c>
      <c r="J5" s="49" t="n">
        <v>2773.92610299126</v>
      </c>
      <c r="K5" s="49" t="n">
        <v>4330.60781058168</v>
      </c>
      <c r="L5" s="50" t="n">
        <v>27374.0176308033</v>
      </c>
      <c r="M5" s="50" t="n">
        <v>31930.7195758442</v>
      </c>
      <c r="N5" s="50" t="n">
        <v>12331.4590401705</v>
      </c>
      <c r="O5" s="51" t="n">
        <v>29382.0718060871</v>
      </c>
      <c r="P5" s="51" t="n">
        <v>21747.2220763804</v>
      </c>
      <c r="Q5" s="51" t="n">
        <v>17686.4584957658</v>
      </c>
      <c r="R5" s="52" t="n">
        <v>4669.57166170457</v>
      </c>
      <c r="S5" s="52" t="n">
        <v>5694.43574903874</v>
      </c>
      <c r="T5" s="52" t="n">
        <v>4590.60641853612</v>
      </c>
      <c r="U5" s="53" t="n">
        <v>288.257352622502</v>
      </c>
      <c r="V5" s="53" t="n">
        <v>352.735942120006</v>
      </c>
      <c r="W5" s="53" t="n">
        <v>383.655316077227</v>
      </c>
      <c r="X5" s="54" t="n">
        <v>290.612821744232</v>
      </c>
      <c r="Y5" s="54" t="n">
        <v>322.498787881874</v>
      </c>
      <c r="Z5" s="54" t="n">
        <v>204.717764935468</v>
      </c>
      <c r="AA5" s="55" t="n">
        <v>220.257692464655</v>
      </c>
      <c r="AB5" s="55" t="n">
        <v>334.51822540794</v>
      </c>
      <c r="AC5" s="55" t="n">
        <v>180.629204973265</v>
      </c>
      <c r="AD5" s="56" t="n">
        <v>622.921045080046</v>
      </c>
      <c r="AE5" s="56" t="n">
        <v>265.141541561553</v>
      </c>
      <c r="AF5" s="56" t="n">
        <v>458.561836334696</v>
      </c>
      <c r="AG5" s="57" t="n">
        <v>1321.64413041342</v>
      </c>
      <c r="AH5" s="57" t="n">
        <v>1517.6375802031</v>
      </c>
      <c r="AI5" s="57" t="n">
        <v>1043.42512833028</v>
      </c>
      <c r="AJ5" s="58" t="n">
        <v>119.011326471455</v>
      </c>
      <c r="AK5" s="58" t="n">
        <v>92.5059043281071</v>
      </c>
      <c r="AL5" s="58" t="n">
        <v>106.034424812707</v>
      </c>
      <c r="AM5" s="59" t="n">
        <v>724.776142039876</v>
      </c>
      <c r="AN5" s="59" t="n">
        <v>650.407661074473</v>
      </c>
      <c r="AO5" s="59" t="n">
        <v>835.336123511618</v>
      </c>
      <c r="AP5" s="60" t="n">
        <v>18164.1644503673</v>
      </c>
      <c r="AQ5" s="60" t="n">
        <v>14136.6089744358</v>
      </c>
      <c r="AR5" s="60" t="n">
        <v>12565.3969029566</v>
      </c>
      <c r="AS5" s="61" t="n">
        <v>7545.89979661984</v>
      </c>
      <c r="AT5" s="61" t="n">
        <v>5912.80918541595</v>
      </c>
      <c r="AU5" s="61" t="n">
        <v>5892.27430264638</v>
      </c>
      <c r="AV5" s="62" t="n">
        <v>3035.70259570682</v>
      </c>
      <c r="AW5" s="62" t="n">
        <v>2358.97046906602</v>
      </c>
      <c r="AX5" s="62" t="n">
        <v>2094.02674350686</v>
      </c>
      <c r="AY5" s="63" t="n">
        <v>877.866269910905</v>
      </c>
      <c r="AZ5" s="63" t="n">
        <v>1013.48923423662</v>
      </c>
    </row>
    <row r="6" customFormat="false" ht="13" hidden="false" customHeight="false" outlineLevel="0" collapsed="false">
      <c r="A6" s="3" t="s">
        <v>10</v>
      </c>
      <c r="B6" s="3" t="s">
        <v>103</v>
      </c>
      <c r="C6" s="3" t="s">
        <v>9</v>
      </c>
      <c r="D6" s="3" t="s">
        <v>104</v>
      </c>
      <c r="E6" s="3" t="s">
        <v>105</v>
      </c>
      <c r="F6" s="3" t="s">
        <v>106</v>
      </c>
      <c r="H6" s="3" t="s">
        <v>107</v>
      </c>
      <c r="I6" s="49" t="n">
        <v>2109.47812230532</v>
      </c>
      <c r="J6" s="49" t="n">
        <v>2491.37009653499</v>
      </c>
      <c r="K6" s="49" t="n">
        <v>2098.66245465378</v>
      </c>
      <c r="L6" s="50" t="n">
        <v>769.861272796624</v>
      </c>
      <c r="M6" s="50" t="n">
        <v>1020.5830628653</v>
      </c>
      <c r="N6" s="50" t="n">
        <v>865.288553574391</v>
      </c>
      <c r="O6" s="51" t="n">
        <v>805.35079676868</v>
      </c>
      <c r="P6" s="51" t="n">
        <v>601.210634675474</v>
      </c>
      <c r="Q6" s="51" t="n">
        <v>683.360644624038</v>
      </c>
      <c r="R6" s="52" t="n">
        <v>507.672101790108</v>
      </c>
      <c r="S6" s="52" t="n">
        <v>510.423299657376</v>
      </c>
      <c r="T6" s="52" t="n">
        <v>668.66571644525</v>
      </c>
      <c r="U6" s="53" t="n">
        <v>209.487402665413</v>
      </c>
      <c r="V6" s="53" t="n">
        <v>297.58947794785</v>
      </c>
      <c r="W6" s="53" t="n">
        <v>217.224933395302</v>
      </c>
      <c r="X6" s="54" t="n">
        <v>667.481374671831</v>
      </c>
      <c r="Y6" s="54" t="n">
        <v>458.69111055146</v>
      </c>
      <c r="Z6" s="54" t="n">
        <v>365.20905903554</v>
      </c>
      <c r="AA6" s="55" t="n">
        <v>407.852809049599</v>
      </c>
      <c r="AB6" s="55" t="n">
        <v>374.640522477967</v>
      </c>
      <c r="AC6" s="55" t="n">
        <v>429.976251415009</v>
      </c>
      <c r="AD6" s="56" t="n">
        <v>792.79390931704</v>
      </c>
      <c r="AE6" s="56" t="n">
        <v>662.870726717153</v>
      </c>
      <c r="AF6" s="56" t="n">
        <v>731.02854182617</v>
      </c>
      <c r="AG6" s="57" t="n">
        <v>588.33505993833</v>
      </c>
      <c r="AH6" s="57" t="n">
        <v>641.748046689643</v>
      </c>
      <c r="AI6" s="57" t="n">
        <v>643.100260516797</v>
      </c>
      <c r="AJ6" s="58" t="n">
        <v>434.912363546711</v>
      </c>
      <c r="AK6" s="58" t="n">
        <v>252.954450413424</v>
      </c>
      <c r="AL6" s="58" t="n">
        <v>330.034401874081</v>
      </c>
      <c r="AM6" s="59" t="n">
        <v>3303.52735492919</v>
      </c>
      <c r="AN6" s="59" t="n">
        <v>2092.00751396195</v>
      </c>
      <c r="AO6" s="59" t="n">
        <v>1643.1450815104</v>
      </c>
      <c r="AP6" s="60" t="n">
        <v>12701.8721275346</v>
      </c>
      <c r="AQ6" s="60" t="n">
        <v>14312.9883180146</v>
      </c>
      <c r="AR6" s="60" t="n">
        <v>17051.2435310274</v>
      </c>
      <c r="AS6" s="61" t="n">
        <v>10600.3208697312</v>
      </c>
      <c r="AT6" s="61" t="n">
        <v>15121.0859398553</v>
      </c>
      <c r="AU6" s="61" t="n">
        <v>8296.15097534184</v>
      </c>
      <c r="AV6" s="62" t="n">
        <v>2193.33938785109</v>
      </c>
      <c r="AW6" s="62" t="n">
        <v>1935.86794929963</v>
      </c>
      <c r="AX6" s="62" t="n">
        <v>665.439697328756</v>
      </c>
      <c r="AY6" s="63" t="n">
        <v>12768.6340148999</v>
      </c>
      <c r="AZ6" s="63" t="n">
        <v>13821.7049787969</v>
      </c>
    </row>
    <row r="7" customFormat="false" ht="13" hidden="false" customHeight="false" outlineLevel="0" collapsed="false">
      <c r="E7" s="3" t="s">
        <v>108</v>
      </c>
      <c r="F7" s="3" t="s">
        <v>109</v>
      </c>
      <c r="H7" s="3" t="s">
        <v>110</v>
      </c>
      <c r="I7" s="49" t="n">
        <v>4086.71630365037</v>
      </c>
      <c r="J7" s="49" t="n">
        <v>4832.59514625815</v>
      </c>
      <c r="K7" s="49" t="n">
        <v>4588.11961535586</v>
      </c>
      <c r="L7" s="50" t="n">
        <v>853.860210638707</v>
      </c>
      <c r="M7" s="50" t="n">
        <v>1037.64422481966</v>
      </c>
      <c r="N7" s="50" t="n">
        <v>713.646941022448</v>
      </c>
      <c r="O7" s="51" t="n">
        <v>741.737541278839</v>
      </c>
      <c r="P7" s="51" t="n">
        <v>880.274740979367</v>
      </c>
      <c r="Q7" s="51" t="n">
        <v>593.829381014706</v>
      </c>
      <c r="R7" s="52" t="n">
        <v>551.909519884171</v>
      </c>
      <c r="S7" s="52" t="n">
        <v>612.311748236926</v>
      </c>
      <c r="T7" s="52" t="n">
        <v>761.230470104709</v>
      </c>
      <c r="U7" s="53" t="n">
        <v>280.56910306032</v>
      </c>
      <c r="V7" s="53" t="n">
        <v>561.565109613475</v>
      </c>
      <c r="W7" s="53" t="n">
        <v>428.999267487977</v>
      </c>
      <c r="X7" s="54" t="n">
        <v>861.191899408104</v>
      </c>
      <c r="Y7" s="54" t="n">
        <v>965.780208763926</v>
      </c>
      <c r="Z7" s="54" t="n">
        <v>815.874752954447</v>
      </c>
      <c r="AA7" s="55" t="n">
        <v>514.340621841987</v>
      </c>
      <c r="AB7" s="55" t="n">
        <v>796.652343170647</v>
      </c>
      <c r="AC7" s="55" t="n">
        <v>551.050943939062</v>
      </c>
      <c r="AD7" s="56" t="n">
        <v>987.242863121404</v>
      </c>
      <c r="AE7" s="56" t="n">
        <v>622.77066785089</v>
      </c>
      <c r="AF7" s="56" t="n">
        <v>1072.87019813351</v>
      </c>
      <c r="AG7" s="57" t="n">
        <v>836.158513083511</v>
      </c>
      <c r="AH7" s="57" t="n">
        <v>960.256685632708</v>
      </c>
      <c r="AI7" s="57" t="n">
        <v>740.125119137034</v>
      </c>
      <c r="AJ7" s="58" t="n">
        <v>1065.77893560964</v>
      </c>
      <c r="AK7" s="58" t="n">
        <v>971.1557021051</v>
      </c>
      <c r="AL7" s="58" t="n">
        <v>838.119251414926</v>
      </c>
      <c r="AM7" s="59" t="n">
        <v>3660.07625815585</v>
      </c>
      <c r="AN7" s="59" t="n">
        <v>2081.88475332452</v>
      </c>
      <c r="AO7" s="59" t="n">
        <v>2226.25787515716</v>
      </c>
      <c r="AP7" s="60" t="n">
        <v>8910.65913569594</v>
      </c>
      <c r="AQ7" s="60" t="n">
        <v>10780.1769138861</v>
      </c>
      <c r="AR7" s="60" t="n">
        <v>7277.00707468472</v>
      </c>
      <c r="AS7" s="61" t="n">
        <v>10407.388817813</v>
      </c>
      <c r="AT7" s="61" t="n">
        <v>12400.5957433235</v>
      </c>
      <c r="AU7" s="61" t="n">
        <v>8767.14707582703</v>
      </c>
      <c r="AV7" s="62" t="n">
        <v>1790.06899123133</v>
      </c>
      <c r="AW7" s="62" t="n">
        <v>1719.04565032696</v>
      </c>
      <c r="AX7" s="62" t="n">
        <v>1565.5935461455</v>
      </c>
      <c r="AY7" s="63" t="n">
        <v>11868.3854085884</v>
      </c>
      <c r="AZ7" s="63" t="n">
        <v>13730.2854942167</v>
      </c>
    </row>
    <row r="8" customFormat="false" ht="13" hidden="false" customHeight="false" outlineLevel="0" collapsed="false">
      <c r="A8" s="3" t="s">
        <v>12</v>
      </c>
      <c r="B8" s="3" t="s">
        <v>111</v>
      </c>
      <c r="C8" s="3" t="s">
        <v>9</v>
      </c>
      <c r="D8" s="3" t="s">
        <v>96</v>
      </c>
      <c r="E8" s="3" t="s">
        <v>108</v>
      </c>
      <c r="F8" s="3" t="s">
        <v>109</v>
      </c>
      <c r="H8" s="3" t="s">
        <v>112</v>
      </c>
      <c r="I8" s="49" t="n">
        <v>4086.71630365037</v>
      </c>
      <c r="J8" s="49" t="n">
        <v>4832.59514625815</v>
      </c>
      <c r="K8" s="49" t="n">
        <v>4588.11961535586</v>
      </c>
      <c r="L8" s="50" t="n">
        <v>853.860210638707</v>
      </c>
      <c r="M8" s="50" t="n">
        <v>1037.64422481966</v>
      </c>
      <c r="N8" s="50" t="n">
        <v>713.646941022448</v>
      </c>
      <c r="O8" s="51" t="n">
        <v>741.737541278839</v>
      </c>
      <c r="P8" s="51" t="n">
        <v>880.274740979367</v>
      </c>
      <c r="Q8" s="51" t="n">
        <v>593.829381014706</v>
      </c>
      <c r="R8" s="52" t="n">
        <v>551.909519884171</v>
      </c>
      <c r="S8" s="52" t="n">
        <v>612.311748236926</v>
      </c>
      <c r="T8" s="52" t="n">
        <v>761.230470104709</v>
      </c>
      <c r="U8" s="53" t="n">
        <v>280.56910306032</v>
      </c>
      <c r="V8" s="53" t="n">
        <v>561.565109613475</v>
      </c>
      <c r="W8" s="53" t="n">
        <v>428.999267487977</v>
      </c>
      <c r="X8" s="54" t="n">
        <v>861.191899408104</v>
      </c>
      <c r="Y8" s="54" t="n">
        <v>965.780208763926</v>
      </c>
      <c r="Z8" s="54" t="n">
        <v>815.874752954447</v>
      </c>
      <c r="AA8" s="55" t="n">
        <v>514.340621841987</v>
      </c>
      <c r="AB8" s="55" t="n">
        <v>796.652343170647</v>
      </c>
      <c r="AC8" s="55" t="n">
        <v>551.050943939062</v>
      </c>
      <c r="AD8" s="56" t="n">
        <v>987.242863121404</v>
      </c>
      <c r="AE8" s="56" t="n">
        <v>622.77066785089</v>
      </c>
      <c r="AF8" s="56" t="n">
        <v>1072.87019813351</v>
      </c>
      <c r="AG8" s="57" t="n">
        <v>836.158513083511</v>
      </c>
      <c r="AH8" s="57" t="n">
        <v>960.256685632708</v>
      </c>
      <c r="AI8" s="57" t="n">
        <v>740.125119137034</v>
      </c>
      <c r="AJ8" s="58" t="n">
        <v>1065.77893560964</v>
      </c>
      <c r="AK8" s="58" t="n">
        <v>971.1557021051</v>
      </c>
      <c r="AL8" s="58" t="n">
        <v>838.119251414926</v>
      </c>
      <c r="AM8" s="59" t="n">
        <v>3660.07625815585</v>
      </c>
      <c r="AN8" s="59" t="n">
        <v>2081.88475332452</v>
      </c>
      <c r="AO8" s="59" t="n">
        <v>2226.25787515716</v>
      </c>
      <c r="AP8" s="60" t="n">
        <v>8910.65913569594</v>
      </c>
      <c r="AQ8" s="60" t="n">
        <v>10780.1769138861</v>
      </c>
      <c r="AR8" s="60" t="n">
        <v>7277.00707468472</v>
      </c>
      <c r="AS8" s="61" t="n">
        <v>10407.388817813</v>
      </c>
      <c r="AT8" s="61" t="n">
        <v>12400.5957433235</v>
      </c>
      <c r="AU8" s="61" t="n">
        <v>8767.14707582703</v>
      </c>
      <c r="AV8" s="62" t="n">
        <v>1790.06899123133</v>
      </c>
      <c r="AW8" s="62" t="n">
        <v>1719.04565032696</v>
      </c>
      <c r="AX8" s="62" t="n">
        <v>1565.5935461455</v>
      </c>
      <c r="AY8" s="63" t="n">
        <v>11868.3854085884</v>
      </c>
      <c r="AZ8" s="63" t="n">
        <v>13730.2854942167</v>
      </c>
    </row>
    <row r="9" customFormat="false" ht="13" hidden="false" customHeight="false" outlineLevel="0" collapsed="false">
      <c r="A9" s="3" t="s">
        <v>23</v>
      </c>
      <c r="B9" s="3" t="s">
        <v>113</v>
      </c>
      <c r="C9" s="3" t="s">
        <v>22</v>
      </c>
      <c r="D9" s="3" t="s">
        <v>96</v>
      </c>
      <c r="E9" s="3" t="s">
        <v>97</v>
      </c>
    </row>
    <row r="10" customFormat="false" ht="13" hidden="false" customHeight="false" outlineLevel="0" collapsed="false">
      <c r="A10" s="3" t="s">
        <v>17</v>
      </c>
      <c r="B10" s="3" t="s">
        <v>95</v>
      </c>
      <c r="C10" s="3" t="s">
        <v>16</v>
      </c>
      <c r="D10" s="3" t="s">
        <v>104</v>
      </c>
      <c r="E10" s="3" t="s">
        <v>114</v>
      </c>
      <c r="F10" s="3" t="s">
        <v>115</v>
      </c>
      <c r="H10" s="3" t="s">
        <v>102</v>
      </c>
      <c r="I10" s="49" t="n">
        <v>2458.8857289682</v>
      </c>
      <c r="J10" s="49" t="n">
        <v>5757.45526173726</v>
      </c>
      <c r="K10" s="49" t="n">
        <v>3884.62503568494</v>
      </c>
      <c r="L10" s="50" t="n">
        <v>7383.73696806366</v>
      </c>
      <c r="M10" s="50" t="n">
        <v>7363.61224342248</v>
      </c>
      <c r="N10" s="50" t="n">
        <v>8091.11801210432</v>
      </c>
      <c r="O10" s="51" t="n">
        <v>11528.638413357</v>
      </c>
      <c r="P10" s="51" t="n">
        <v>11347.6874096245</v>
      </c>
      <c r="Q10" s="51" t="n">
        <v>9815.44670229324</v>
      </c>
      <c r="R10" s="52" t="n">
        <v>6788.94871858499</v>
      </c>
      <c r="S10" s="52" t="n">
        <v>4484.26557522528</v>
      </c>
      <c r="T10" s="52" t="n">
        <v>4935.65573921031</v>
      </c>
      <c r="U10" s="53" t="n">
        <v>1505.43393753291</v>
      </c>
      <c r="V10" s="53" t="n">
        <v>1430.74087478622</v>
      </c>
      <c r="W10" s="53" t="n">
        <v>1713.30960495357</v>
      </c>
      <c r="X10" s="54" t="n">
        <v>3211.32302044716</v>
      </c>
      <c r="Y10" s="54" t="n">
        <v>2660.16908931401</v>
      </c>
      <c r="Z10" s="54" t="n">
        <v>2748.27925499986</v>
      </c>
      <c r="AA10" s="55" t="n">
        <v>4159.80088741523</v>
      </c>
      <c r="AB10" s="55" t="n">
        <v>4828.73644268819</v>
      </c>
      <c r="AC10" s="55" t="n">
        <v>3652.60794746449</v>
      </c>
      <c r="AD10" s="56" t="n">
        <v>1868.40235115895</v>
      </c>
      <c r="AE10" s="56" t="n">
        <v>1443.07367023848</v>
      </c>
      <c r="AF10" s="56" t="n">
        <v>2723.61346033792</v>
      </c>
      <c r="AG10" s="57" t="n">
        <v>2088.15898519908</v>
      </c>
      <c r="AH10" s="57" t="n">
        <v>1404.45585492505</v>
      </c>
      <c r="AI10" s="57" t="n">
        <v>1264.46486336798</v>
      </c>
      <c r="AJ10" s="58" t="n">
        <v>354.578951559202</v>
      </c>
      <c r="AK10" s="58" t="n">
        <v>465.752731081976</v>
      </c>
      <c r="AL10" s="58" t="n">
        <v>391.622635680007</v>
      </c>
      <c r="AM10" s="59" t="n">
        <v>2497.95593286863</v>
      </c>
      <c r="AN10" s="59" t="n">
        <v>2206.76003926714</v>
      </c>
      <c r="AO10" s="59" t="n">
        <v>3126.2173821747</v>
      </c>
      <c r="AP10" s="60" t="n">
        <v>14979.9198603256</v>
      </c>
      <c r="AQ10" s="60" t="n">
        <v>14550.1485953302</v>
      </c>
      <c r="AR10" s="60" t="n">
        <v>7433.9562873276</v>
      </c>
      <c r="AS10" s="61" t="n">
        <v>4994.76710953626</v>
      </c>
      <c r="AT10" s="61" t="n">
        <v>4161.36450076837</v>
      </c>
      <c r="AU10" s="61" t="n">
        <v>4744.19976326111</v>
      </c>
      <c r="AV10" s="62" t="n">
        <v>2074.95487084904</v>
      </c>
      <c r="AW10" s="62" t="n">
        <v>2477.84277015161</v>
      </c>
      <c r="AX10" s="62" t="n">
        <v>2503.90496234641</v>
      </c>
      <c r="AY10" s="63" t="n">
        <v>1227.44442665888</v>
      </c>
      <c r="AZ10" s="63" t="n">
        <v>982.391003817542</v>
      </c>
    </row>
    <row r="11" customFormat="false" ht="13" hidden="false" customHeight="false" outlineLevel="0" collapsed="false">
      <c r="A11" s="3" t="s">
        <v>116</v>
      </c>
      <c r="B11" s="3" t="s">
        <v>95</v>
      </c>
      <c r="C11" s="3" t="s">
        <v>3</v>
      </c>
      <c r="D11" s="3" t="s">
        <v>104</v>
      </c>
      <c r="E11" s="3" t="s">
        <v>117</v>
      </c>
      <c r="F11" s="3" t="s">
        <v>106</v>
      </c>
      <c r="H11" s="3" t="s">
        <v>102</v>
      </c>
      <c r="I11" s="49" t="n">
        <v>5564.59935045519</v>
      </c>
      <c r="J11" s="49" t="n">
        <v>8284.24228539746</v>
      </c>
      <c r="K11" s="49" t="n">
        <v>10571.7575350908</v>
      </c>
      <c r="L11" s="50" t="n">
        <v>10090.4416922434</v>
      </c>
      <c r="M11" s="50" t="n">
        <v>10969.7252775663</v>
      </c>
      <c r="N11" s="50" t="n">
        <v>7939.01739247403</v>
      </c>
      <c r="O11" s="51" t="n">
        <v>4758.9419234238</v>
      </c>
      <c r="P11" s="51" t="n">
        <v>4969.62783155401</v>
      </c>
      <c r="Q11" s="51" t="n">
        <v>3780.41652607606</v>
      </c>
      <c r="R11" s="52" t="n">
        <v>949.180410523324</v>
      </c>
      <c r="S11" s="52" t="n">
        <v>1016.43317660128</v>
      </c>
      <c r="T11" s="52" t="n">
        <v>1417.78653911444</v>
      </c>
      <c r="U11" s="53" t="n">
        <v>1934.5414096712</v>
      </c>
      <c r="V11" s="53" t="n">
        <v>2675.69056422478</v>
      </c>
      <c r="W11" s="53" t="n">
        <v>2303.47785469709</v>
      </c>
      <c r="X11" s="54" t="n">
        <v>2127.97614686763</v>
      </c>
      <c r="Y11" s="54" t="n">
        <v>2371.51325075604</v>
      </c>
      <c r="Z11" s="54" t="n">
        <v>1467.58878706776</v>
      </c>
      <c r="AA11" s="55" t="n">
        <v>953.996817466235</v>
      </c>
      <c r="AB11" s="55" t="n">
        <v>1769.51364810616</v>
      </c>
      <c r="AC11" s="55" t="n">
        <v>1476.70209129807</v>
      </c>
      <c r="AD11" s="56" t="n">
        <v>1406.67649328701</v>
      </c>
      <c r="AE11" s="56" t="n">
        <v>1122.70873182486</v>
      </c>
      <c r="AF11" s="56" t="n">
        <v>1599.74901467933</v>
      </c>
      <c r="AG11" s="57" t="n">
        <v>998.238342736427</v>
      </c>
      <c r="AH11" s="57" t="n">
        <v>1477.06024938703</v>
      </c>
      <c r="AI11" s="57" t="n">
        <v>1185.29079466397</v>
      </c>
      <c r="AJ11" s="58" t="n">
        <v>480.895285077698</v>
      </c>
      <c r="AK11" s="58" t="n">
        <v>359.325196109847</v>
      </c>
      <c r="AL11" s="58" t="n">
        <v>437.464433901004</v>
      </c>
      <c r="AM11" s="59" t="n">
        <v>4001.62183466225</v>
      </c>
      <c r="AN11" s="59" t="n">
        <v>2161.59887300395</v>
      </c>
      <c r="AO11" s="59" t="n">
        <v>2506.31800666906</v>
      </c>
      <c r="AP11" s="60" t="n">
        <v>5899.11170728261</v>
      </c>
      <c r="AQ11" s="60" t="n">
        <v>7097.4434335835</v>
      </c>
      <c r="AR11" s="60" t="n">
        <v>5172.22160118192</v>
      </c>
      <c r="AS11" s="61" t="n">
        <v>6845.2154441374</v>
      </c>
      <c r="AT11" s="61" t="n">
        <v>8536.41679686424</v>
      </c>
      <c r="AU11" s="61" t="n">
        <v>4185.76412056364</v>
      </c>
      <c r="AV11" s="62" t="n">
        <v>1960.21614845473</v>
      </c>
      <c r="AW11" s="62" t="n">
        <v>2387.43658137994</v>
      </c>
      <c r="AX11" s="62" t="n">
        <v>1151.67066019743</v>
      </c>
      <c r="AY11" s="63" t="n">
        <v>2445.33279154928</v>
      </c>
      <c r="AZ11" s="63" t="n">
        <v>2830.06400321517</v>
      </c>
    </row>
    <row r="12" customFormat="false" ht="13" hidden="false" customHeight="false" outlineLevel="0" collapsed="false">
      <c r="A12" s="3" t="s">
        <v>5</v>
      </c>
      <c r="B12" s="3" t="s">
        <v>118</v>
      </c>
      <c r="C12" s="3" t="s">
        <v>3</v>
      </c>
      <c r="D12" s="3" t="s">
        <v>99</v>
      </c>
      <c r="E12" s="3" t="s">
        <v>97</v>
      </c>
    </row>
    <row r="13" customFormat="false" ht="13" hidden="false" customHeight="false" outlineLevel="0" collapsed="false">
      <c r="A13" s="3" t="s">
        <v>14</v>
      </c>
      <c r="B13" s="3" t="s">
        <v>119</v>
      </c>
      <c r="C13" s="3" t="s">
        <v>13</v>
      </c>
      <c r="D13" s="3" t="s">
        <v>99</v>
      </c>
      <c r="E13" s="3" t="s">
        <v>120</v>
      </c>
    </row>
    <row r="14" customFormat="false" ht="13" hidden="false" customHeight="false" outlineLevel="0" collapsed="false">
      <c r="E14" s="3" t="s">
        <v>121</v>
      </c>
      <c r="F14" s="3" t="s">
        <v>122</v>
      </c>
      <c r="H14" s="3" t="s">
        <v>123</v>
      </c>
      <c r="I14" s="49" t="n">
        <v>6296.15331025545</v>
      </c>
      <c r="J14" s="49" t="n">
        <v>5965.73909795751</v>
      </c>
      <c r="K14" s="49" t="n">
        <v>7228.22119701616</v>
      </c>
      <c r="L14" s="50" t="n">
        <v>1562.94731659405</v>
      </c>
      <c r="M14" s="50" t="n">
        <v>1274.8868957188</v>
      </c>
      <c r="N14" s="50" t="n">
        <v>1008.95277793595</v>
      </c>
      <c r="O14" s="51" t="n">
        <v>936.460085133028</v>
      </c>
      <c r="P14" s="51" t="n">
        <v>1244.74142438485</v>
      </c>
      <c r="Q14" s="51" t="n">
        <v>870.715429617292</v>
      </c>
      <c r="R14" s="52" t="n">
        <v>7645.68640933567</v>
      </c>
      <c r="S14" s="52" t="n">
        <v>8527.6745293532</v>
      </c>
      <c r="T14" s="52" t="n">
        <v>13440.732105491</v>
      </c>
      <c r="U14" s="53" t="n">
        <v>1084.26204914525</v>
      </c>
      <c r="V14" s="53" t="n">
        <v>1696.34644356386</v>
      </c>
      <c r="W14" s="53" t="n">
        <v>1575.21241771702</v>
      </c>
      <c r="X14" s="54" t="n">
        <v>3902.11555857066</v>
      </c>
      <c r="Y14" s="54" t="n">
        <v>3189.7879031543</v>
      </c>
      <c r="Z14" s="54" t="n">
        <v>3620.88285206638</v>
      </c>
      <c r="AA14" s="55" t="n">
        <v>2037.01364530699</v>
      </c>
      <c r="AB14" s="55" t="n">
        <v>2835.68990283459</v>
      </c>
      <c r="AC14" s="55" t="n">
        <v>2674.51923309738</v>
      </c>
      <c r="AD14" s="56" t="n">
        <v>6995.70402507306</v>
      </c>
      <c r="AE14" s="56" t="n">
        <v>4580.93775429789</v>
      </c>
      <c r="AF14" s="56" t="n">
        <v>4631.2617666431</v>
      </c>
      <c r="AG14" s="57" t="n">
        <v>5116.8993536597</v>
      </c>
      <c r="AH14" s="57" t="n">
        <v>5935.43390409891</v>
      </c>
      <c r="AI14" s="57" t="n">
        <v>3169.60891323259</v>
      </c>
      <c r="AJ14" s="58" t="n">
        <v>8857.93299574267</v>
      </c>
      <c r="AK14" s="58" t="n">
        <v>6220.46072838153</v>
      </c>
      <c r="AL14" s="58" t="n">
        <v>6929.57448952745</v>
      </c>
      <c r="AM14" s="59" t="n">
        <v>32191.3951324884</v>
      </c>
      <c r="AN14" s="59" t="n">
        <v>22244.481326886</v>
      </c>
      <c r="AO14" s="59" t="n">
        <v>17529.2964451996</v>
      </c>
      <c r="AP14" s="60" t="n">
        <v>35565.8929310175</v>
      </c>
      <c r="AQ14" s="60" t="n">
        <v>43180.6329532632</v>
      </c>
      <c r="AR14" s="60" t="n">
        <v>26957.5836210703</v>
      </c>
      <c r="AS14" s="61" t="n">
        <v>48925.7124694017</v>
      </c>
      <c r="AT14" s="61" t="n">
        <v>55580.5828718059</v>
      </c>
      <c r="AU14" s="61" t="n">
        <v>39822.0139357841</v>
      </c>
      <c r="AV14" s="62" t="n">
        <v>24859.5518316584</v>
      </c>
      <c r="AW14" s="62" t="n">
        <v>31188.6007232991</v>
      </c>
      <c r="AX14" s="62" t="n">
        <v>27013.141979377</v>
      </c>
      <c r="AY14" s="63" t="n">
        <v>9553.20559317524</v>
      </c>
      <c r="AZ14" s="63" t="n">
        <v>14199.1107377223</v>
      </c>
    </row>
    <row r="15" customFormat="false" ht="13" hidden="false" customHeight="false" outlineLevel="0" collapsed="false">
      <c r="A15" s="3" t="s">
        <v>25</v>
      </c>
      <c r="B15" s="3" t="s">
        <v>124</v>
      </c>
      <c r="C15" s="3" t="s">
        <v>24</v>
      </c>
      <c r="D15" s="3" t="s">
        <v>99</v>
      </c>
      <c r="E15" s="3" t="s">
        <v>97</v>
      </c>
    </row>
    <row r="16" customFormat="false" ht="13" hidden="false" customHeight="false" outlineLevel="0" collapsed="false">
      <c r="A16" s="3" t="s">
        <v>18</v>
      </c>
      <c r="B16" s="3" t="s">
        <v>125</v>
      </c>
      <c r="C16" s="3" t="s">
        <v>16</v>
      </c>
      <c r="D16" s="3" t="s">
        <v>99</v>
      </c>
      <c r="E16" s="3" t="s">
        <v>114</v>
      </c>
      <c r="F16" s="3" t="s">
        <v>115</v>
      </c>
      <c r="H16" s="3" t="s">
        <v>126</v>
      </c>
      <c r="I16" s="49" t="n">
        <v>2458.8857289682</v>
      </c>
      <c r="J16" s="49" t="n">
        <v>5757.45526173726</v>
      </c>
      <c r="K16" s="49" t="n">
        <v>3884.62503568494</v>
      </c>
      <c r="L16" s="50" t="n">
        <v>7383.73696806366</v>
      </c>
      <c r="M16" s="50" t="n">
        <v>7363.61224342248</v>
      </c>
      <c r="N16" s="50" t="n">
        <v>8091.11801210432</v>
      </c>
      <c r="O16" s="51" t="n">
        <v>11528.638413357</v>
      </c>
      <c r="P16" s="51" t="n">
        <v>11347.6874096245</v>
      </c>
      <c r="Q16" s="51" t="n">
        <v>9815.44670229324</v>
      </c>
      <c r="R16" s="52" t="n">
        <v>6788.94871858499</v>
      </c>
      <c r="S16" s="52" t="n">
        <v>4484.26557522528</v>
      </c>
      <c r="T16" s="52" t="n">
        <v>4935.65573921031</v>
      </c>
      <c r="U16" s="53" t="n">
        <v>1505.43393753291</v>
      </c>
      <c r="V16" s="53" t="n">
        <v>1430.74087478622</v>
      </c>
      <c r="W16" s="53" t="n">
        <v>1713.30960495357</v>
      </c>
      <c r="X16" s="54" t="n">
        <v>3211.32302044716</v>
      </c>
      <c r="Y16" s="54" t="n">
        <v>2660.16908931401</v>
      </c>
      <c r="Z16" s="54" t="n">
        <v>2748.27925499986</v>
      </c>
      <c r="AA16" s="55" t="n">
        <v>4159.80088741523</v>
      </c>
      <c r="AB16" s="55" t="n">
        <v>4828.73644268819</v>
      </c>
      <c r="AC16" s="55" t="n">
        <v>3652.60794746449</v>
      </c>
      <c r="AD16" s="56" t="n">
        <v>1868.40235115895</v>
      </c>
      <c r="AE16" s="56" t="n">
        <v>1443.07367023848</v>
      </c>
      <c r="AF16" s="56" t="n">
        <v>2723.61346033792</v>
      </c>
      <c r="AG16" s="57" t="n">
        <v>2088.15898519908</v>
      </c>
      <c r="AH16" s="57" t="n">
        <v>1404.45585492505</v>
      </c>
      <c r="AI16" s="57" t="n">
        <v>1264.46486336798</v>
      </c>
      <c r="AJ16" s="58" t="n">
        <v>354.578951559202</v>
      </c>
      <c r="AK16" s="58" t="n">
        <v>465.752731081976</v>
      </c>
      <c r="AL16" s="58" t="n">
        <v>391.622635680007</v>
      </c>
      <c r="AM16" s="59" t="n">
        <v>2497.95593286863</v>
      </c>
      <c r="AN16" s="59" t="n">
        <v>2206.76003926714</v>
      </c>
      <c r="AO16" s="59" t="n">
        <v>3126.2173821747</v>
      </c>
      <c r="AP16" s="60" t="n">
        <v>14979.9198603256</v>
      </c>
      <c r="AQ16" s="60" t="n">
        <v>14550.1485953302</v>
      </c>
      <c r="AR16" s="60" t="n">
        <v>7433.9562873276</v>
      </c>
      <c r="AS16" s="61" t="n">
        <v>4994.76710953626</v>
      </c>
      <c r="AT16" s="61" t="n">
        <v>4161.36450076837</v>
      </c>
      <c r="AU16" s="61" t="n">
        <v>4744.19976326111</v>
      </c>
      <c r="AV16" s="62" t="n">
        <v>2074.95487084904</v>
      </c>
      <c r="AW16" s="62" t="n">
        <v>2477.84277015161</v>
      </c>
      <c r="AX16" s="62" t="n">
        <v>2503.90496234641</v>
      </c>
      <c r="AY16" s="63" t="n">
        <v>1227.44442665888</v>
      </c>
      <c r="AZ16" s="63" t="n">
        <v>982.391003817542</v>
      </c>
    </row>
    <row r="17" customFormat="false" ht="13" hidden="false" customHeight="false" outlineLevel="0" collapsed="false">
      <c r="A17" s="3" t="s">
        <v>7</v>
      </c>
      <c r="B17" s="3" t="s">
        <v>127</v>
      </c>
      <c r="C17" s="3" t="s">
        <v>3</v>
      </c>
      <c r="D17" s="3" t="s">
        <v>96</v>
      </c>
      <c r="E17" s="3" t="s">
        <v>97</v>
      </c>
    </row>
    <row r="18" customFormat="false" ht="13" hidden="false" customHeight="false" outlineLevel="0" collapsed="false">
      <c r="A18" s="3" t="s">
        <v>6</v>
      </c>
      <c r="B18" s="3" t="s">
        <v>128</v>
      </c>
      <c r="C18" s="3" t="s">
        <v>3</v>
      </c>
      <c r="D18" s="3" t="s">
        <v>96</v>
      </c>
      <c r="E18" s="3" t="s">
        <v>97</v>
      </c>
    </row>
    <row r="19" customFormat="false" ht="13" hidden="false" customHeight="false" outlineLevel="0" collapsed="false">
      <c r="A19" s="3" t="s">
        <v>20</v>
      </c>
      <c r="B19" s="3" t="s">
        <v>129</v>
      </c>
      <c r="C19" s="3" t="s">
        <v>19</v>
      </c>
      <c r="D19" s="3" t="s">
        <v>130</v>
      </c>
      <c r="E19" s="3" t="s">
        <v>131</v>
      </c>
      <c r="H19" s="3" t="s">
        <v>126</v>
      </c>
    </row>
    <row r="20" customFormat="false" ht="13" hidden="false" customHeight="false" outlineLevel="0" collapsed="false">
      <c r="E20" s="3" t="s">
        <v>131</v>
      </c>
      <c r="H20" s="3" t="s">
        <v>1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A1" s="1" t="s">
        <v>132</v>
      </c>
      <c r="B1" s="1" t="s">
        <v>48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</row>
    <row r="2" customFormat="false" ht="13" hidden="false" customHeight="false" outlineLevel="0" collapsed="false">
      <c r="A2" s="3" t="s">
        <v>138</v>
      </c>
      <c r="B2" s="3" t="s">
        <v>100</v>
      </c>
      <c r="C2" s="3" t="s">
        <v>27</v>
      </c>
      <c r="D2" s="3" t="n">
        <v>183</v>
      </c>
      <c r="E2" s="3" t="s">
        <v>139</v>
      </c>
      <c r="F2" s="3" t="s">
        <v>140</v>
      </c>
      <c r="G2" s="3" t="n">
        <v>56.2</v>
      </c>
    </row>
    <row r="3" customFormat="false" ht="13" hidden="false" customHeight="false" outlineLevel="0" collapsed="false">
      <c r="A3" s="3" t="s">
        <v>138</v>
      </c>
      <c r="B3" s="3" t="s">
        <v>121</v>
      </c>
      <c r="C3" s="3" t="s">
        <v>14</v>
      </c>
      <c r="D3" s="3" t="n">
        <v>158</v>
      </c>
      <c r="E3" s="3" t="s">
        <v>141</v>
      </c>
      <c r="F3" s="3" t="s">
        <v>142</v>
      </c>
      <c r="G3" s="3" t="n">
        <v>56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IV2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28</v>
      </c>
    </row>
    <row r="2" customFormat="false" ht="13" hidden="false" customHeight="false" outlineLevel="0" collapsed="false">
      <c r="I2" s="4"/>
      <c r="J2" s="5" t="s">
        <v>29</v>
      </c>
      <c r="K2" s="4"/>
      <c r="L2" s="6"/>
      <c r="M2" s="7" t="s">
        <v>30</v>
      </c>
      <c r="N2" s="6"/>
      <c r="O2" s="8"/>
      <c r="P2" s="9" t="s">
        <v>31</v>
      </c>
      <c r="Q2" s="8"/>
      <c r="R2" s="10"/>
      <c r="S2" s="11" t="s">
        <v>32</v>
      </c>
      <c r="T2" s="10"/>
      <c r="U2" s="12"/>
      <c r="V2" s="13" t="s">
        <v>33</v>
      </c>
      <c r="W2" s="12"/>
      <c r="X2" s="14"/>
      <c r="Y2" s="15" t="s">
        <v>34</v>
      </c>
      <c r="Z2" s="14"/>
      <c r="AA2" s="16"/>
      <c r="AB2" s="17" t="s">
        <v>35</v>
      </c>
      <c r="AC2" s="16"/>
      <c r="AD2" s="18"/>
      <c r="AE2" s="19" t="s">
        <v>36</v>
      </c>
      <c r="AF2" s="18"/>
      <c r="AG2" s="20"/>
      <c r="AH2" s="21" t="s">
        <v>37</v>
      </c>
      <c r="AI2" s="20"/>
      <c r="AJ2" s="22"/>
      <c r="AK2" s="23" t="s">
        <v>38</v>
      </c>
      <c r="AL2" s="22"/>
      <c r="AM2" s="24"/>
      <c r="AN2" s="25" t="s">
        <v>39</v>
      </c>
      <c r="AO2" s="24"/>
      <c r="AP2" s="26"/>
      <c r="AQ2" s="27" t="s">
        <v>40</v>
      </c>
      <c r="AR2" s="26"/>
      <c r="AS2" s="28"/>
      <c r="AT2" s="29" t="s">
        <v>41</v>
      </c>
      <c r="AU2" s="28"/>
      <c r="AV2" s="30"/>
      <c r="AW2" s="31" t="s">
        <v>42</v>
      </c>
      <c r="AX2" s="30"/>
      <c r="AY2" s="32"/>
      <c r="AZ2" s="33" t="s">
        <v>43</v>
      </c>
    </row>
    <row r="3" customFormat="false" ht="13" hidden="false" customHeight="false" outlineLevel="0" collapsed="false">
      <c r="A3" s="1" t="s">
        <v>44</v>
      </c>
      <c r="B3" s="1" t="s">
        <v>45</v>
      </c>
      <c r="C3" s="1" t="s">
        <v>46</v>
      </c>
      <c r="D3" s="1" t="s">
        <v>47</v>
      </c>
      <c r="E3" s="1" t="s">
        <v>48</v>
      </c>
      <c r="F3" s="1" t="s">
        <v>49</v>
      </c>
      <c r="G3" s="1"/>
      <c r="H3" s="1" t="s">
        <v>50</v>
      </c>
      <c r="I3" s="34" t="s">
        <v>51</v>
      </c>
      <c r="J3" s="34" t="s">
        <v>52</v>
      </c>
      <c r="K3" s="34" t="s">
        <v>53</v>
      </c>
      <c r="L3" s="35" t="s">
        <v>54</v>
      </c>
      <c r="M3" s="35" t="s">
        <v>55</v>
      </c>
      <c r="N3" s="35" t="s">
        <v>56</v>
      </c>
      <c r="O3" s="36" t="s">
        <v>57</v>
      </c>
      <c r="P3" s="36" t="s">
        <v>58</v>
      </c>
      <c r="Q3" s="36" t="s">
        <v>59</v>
      </c>
      <c r="R3" s="37" t="s">
        <v>60</v>
      </c>
      <c r="S3" s="37" t="s">
        <v>61</v>
      </c>
      <c r="T3" s="37" t="s">
        <v>62</v>
      </c>
      <c r="U3" s="38" t="s">
        <v>63</v>
      </c>
      <c r="V3" s="38" t="s">
        <v>64</v>
      </c>
      <c r="W3" s="38" t="s">
        <v>65</v>
      </c>
      <c r="X3" s="39" t="s">
        <v>66</v>
      </c>
      <c r="Y3" s="39" t="s">
        <v>67</v>
      </c>
      <c r="Z3" s="39" t="s">
        <v>68</v>
      </c>
      <c r="AA3" s="40" t="s">
        <v>69</v>
      </c>
      <c r="AB3" s="40" t="s">
        <v>70</v>
      </c>
      <c r="AC3" s="40" t="s">
        <v>71</v>
      </c>
      <c r="AD3" s="41" t="s">
        <v>72</v>
      </c>
      <c r="AE3" s="41" t="s">
        <v>73</v>
      </c>
      <c r="AF3" s="41" t="s">
        <v>74</v>
      </c>
      <c r="AG3" s="42" t="s">
        <v>75</v>
      </c>
      <c r="AH3" s="42" t="s">
        <v>76</v>
      </c>
      <c r="AI3" s="42" t="s">
        <v>77</v>
      </c>
      <c r="AJ3" s="43" t="s">
        <v>78</v>
      </c>
      <c r="AK3" s="43" t="s">
        <v>79</v>
      </c>
      <c r="AL3" s="43" t="s">
        <v>80</v>
      </c>
      <c r="AM3" s="44" t="s">
        <v>81</v>
      </c>
      <c r="AN3" s="44" t="s">
        <v>82</v>
      </c>
      <c r="AO3" s="44" t="s">
        <v>83</v>
      </c>
      <c r="AP3" s="45" t="s">
        <v>84</v>
      </c>
      <c r="AQ3" s="45" t="s">
        <v>85</v>
      </c>
      <c r="AR3" s="45" t="s">
        <v>86</v>
      </c>
      <c r="AS3" s="46" t="s">
        <v>87</v>
      </c>
      <c r="AT3" s="46" t="s">
        <v>88</v>
      </c>
      <c r="AU3" s="46" t="s">
        <v>89</v>
      </c>
      <c r="AV3" s="47" t="s">
        <v>90</v>
      </c>
      <c r="AW3" s="47" t="s">
        <v>91</v>
      </c>
      <c r="AX3" s="47" t="s">
        <v>92</v>
      </c>
      <c r="AY3" s="48" t="s">
        <v>93</v>
      </c>
      <c r="AZ3" s="48" t="s">
        <v>94</v>
      </c>
    </row>
    <row r="4" customFormat="false" ht="13" hidden="false" customHeight="false" outlineLevel="0" collapsed="false">
      <c r="A4" s="3" t="s">
        <v>27</v>
      </c>
      <c r="B4" s="3" t="s">
        <v>98</v>
      </c>
      <c r="C4" s="3" t="s">
        <v>26</v>
      </c>
      <c r="D4" s="3" t="s">
        <v>99</v>
      </c>
      <c r="E4" s="3" t="s">
        <v>100</v>
      </c>
      <c r="F4" s="3" t="s">
        <v>101</v>
      </c>
      <c r="H4" s="3" t="s">
        <v>102</v>
      </c>
      <c r="I4" s="49" t="n">
        <v>3430.93342158985</v>
      </c>
      <c r="J4" s="49" t="n">
        <v>2773.92610299126</v>
      </c>
      <c r="K4" s="49" t="n">
        <v>4330.60781058168</v>
      </c>
      <c r="L4" s="50" t="n">
        <v>27374.0176308033</v>
      </c>
      <c r="M4" s="50" t="n">
        <v>31930.7195758442</v>
      </c>
      <c r="N4" s="50" t="n">
        <v>12331.4590401705</v>
      </c>
      <c r="O4" s="51" t="n">
        <v>29382.0718060871</v>
      </c>
      <c r="P4" s="51" t="n">
        <v>21747.2220763804</v>
      </c>
      <c r="Q4" s="51" t="n">
        <v>17686.4584957658</v>
      </c>
      <c r="R4" s="52" t="n">
        <v>4669.57166170457</v>
      </c>
      <c r="S4" s="52" t="n">
        <v>5694.43574903874</v>
      </c>
      <c r="T4" s="52" t="n">
        <v>4590.60641853612</v>
      </c>
      <c r="U4" s="53" t="n">
        <v>288.257352622502</v>
      </c>
      <c r="V4" s="53" t="n">
        <v>352.735942120006</v>
      </c>
      <c r="W4" s="53" t="n">
        <v>383.655316077227</v>
      </c>
      <c r="X4" s="54" t="n">
        <v>290.612821744232</v>
      </c>
      <c r="Y4" s="54" t="n">
        <v>322.498787881874</v>
      </c>
      <c r="Z4" s="54" t="n">
        <v>204.717764935468</v>
      </c>
      <c r="AA4" s="55" t="n">
        <v>220.257692464655</v>
      </c>
      <c r="AB4" s="55" t="n">
        <v>334.51822540794</v>
      </c>
      <c r="AC4" s="55" t="n">
        <v>180.629204973265</v>
      </c>
      <c r="AD4" s="56" t="n">
        <v>622.921045080046</v>
      </c>
      <c r="AE4" s="56" t="n">
        <v>265.141541561553</v>
      </c>
      <c r="AF4" s="56" t="n">
        <v>458.561836334696</v>
      </c>
      <c r="AG4" s="57" t="n">
        <v>1321.64413041342</v>
      </c>
      <c r="AH4" s="57" t="n">
        <v>1517.6375802031</v>
      </c>
      <c r="AI4" s="57" t="n">
        <v>1043.42512833028</v>
      </c>
      <c r="AJ4" s="58" t="n">
        <v>119.011326471455</v>
      </c>
      <c r="AK4" s="58" t="n">
        <v>92.5059043281071</v>
      </c>
      <c r="AL4" s="58" t="n">
        <v>106.034424812707</v>
      </c>
      <c r="AM4" s="59" t="n">
        <v>724.776142039876</v>
      </c>
      <c r="AN4" s="59" t="n">
        <v>650.407661074473</v>
      </c>
      <c r="AO4" s="59" t="n">
        <v>835.336123511618</v>
      </c>
      <c r="AP4" s="60" t="n">
        <v>18164.1644503673</v>
      </c>
      <c r="AQ4" s="60" t="n">
        <v>14136.6089744358</v>
      </c>
      <c r="AR4" s="60" t="n">
        <v>12565.3969029566</v>
      </c>
      <c r="AS4" s="61" t="n">
        <v>7545.89979661984</v>
      </c>
      <c r="AT4" s="61" t="n">
        <v>5912.80918541595</v>
      </c>
      <c r="AU4" s="61" t="n">
        <v>5892.27430264638</v>
      </c>
      <c r="AV4" s="62" t="n">
        <v>3035.70259570682</v>
      </c>
      <c r="AW4" s="62" t="n">
        <v>2358.97046906602</v>
      </c>
      <c r="AX4" s="62" t="n">
        <v>2094.02674350686</v>
      </c>
      <c r="AY4" s="63" t="n">
        <v>877.866269910905</v>
      </c>
      <c r="AZ4" s="63" t="n">
        <v>1013.48923423662</v>
      </c>
    </row>
    <row r="5" customFormat="false" ht="13" hidden="false" customHeight="false" outlineLevel="0" collapsed="false">
      <c r="A5" s="3" t="s">
        <v>10</v>
      </c>
      <c r="B5" s="3" t="s">
        <v>103</v>
      </c>
      <c r="C5" s="3" t="s">
        <v>9</v>
      </c>
      <c r="D5" s="3" t="s">
        <v>104</v>
      </c>
      <c r="E5" s="3" t="s">
        <v>105</v>
      </c>
      <c r="F5" s="3" t="s">
        <v>106</v>
      </c>
      <c r="H5" s="3" t="s">
        <v>107</v>
      </c>
      <c r="I5" s="49" t="n">
        <v>2109.47812230532</v>
      </c>
      <c r="J5" s="49" t="n">
        <v>2491.37009653499</v>
      </c>
      <c r="K5" s="49" t="n">
        <v>2098.66245465378</v>
      </c>
      <c r="L5" s="50" t="n">
        <v>769.861272796624</v>
      </c>
      <c r="M5" s="50" t="n">
        <v>1020.5830628653</v>
      </c>
      <c r="N5" s="50" t="n">
        <v>865.288553574391</v>
      </c>
      <c r="O5" s="51" t="n">
        <v>805.35079676868</v>
      </c>
      <c r="P5" s="51" t="n">
        <v>601.210634675474</v>
      </c>
      <c r="Q5" s="51" t="n">
        <v>683.360644624038</v>
      </c>
      <c r="R5" s="52" t="n">
        <v>507.672101790108</v>
      </c>
      <c r="S5" s="52" t="n">
        <v>510.423299657376</v>
      </c>
      <c r="T5" s="52" t="n">
        <v>668.66571644525</v>
      </c>
      <c r="U5" s="53" t="n">
        <v>209.487402665413</v>
      </c>
      <c r="V5" s="53" t="n">
        <v>297.58947794785</v>
      </c>
      <c r="W5" s="53" t="n">
        <v>217.224933395302</v>
      </c>
      <c r="X5" s="54" t="n">
        <v>667.481374671831</v>
      </c>
      <c r="Y5" s="54" t="n">
        <v>458.69111055146</v>
      </c>
      <c r="Z5" s="54" t="n">
        <v>365.20905903554</v>
      </c>
      <c r="AA5" s="55" t="n">
        <v>407.852809049599</v>
      </c>
      <c r="AB5" s="55" t="n">
        <v>374.640522477967</v>
      </c>
      <c r="AC5" s="55" t="n">
        <v>429.976251415009</v>
      </c>
      <c r="AD5" s="56" t="n">
        <v>792.79390931704</v>
      </c>
      <c r="AE5" s="56" t="n">
        <v>662.870726717153</v>
      </c>
      <c r="AF5" s="56" t="n">
        <v>731.02854182617</v>
      </c>
      <c r="AG5" s="57" t="n">
        <v>588.33505993833</v>
      </c>
      <c r="AH5" s="57" t="n">
        <v>641.748046689643</v>
      </c>
      <c r="AI5" s="57" t="n">
        <v>643.100260516797</v>
      </c>
      <c r="AJ5" s="58" t="n">
        <v>434.912363546711</v>
      </c>
      <c r="AK5" s="58" t="n">
        <v>252.954450413424</v>
      </c>
      <c r="AL5" s="58" t="n">
        <v>330.034401874081</v>
      </c>
      <c r="AM5" s="59" t="n">
        <v>3303.52735492919</v>
      </c>
      <c r="AN5" s="59" t="n">
        <v>2092.00751396195</v>
      </c>
      <c r="AO5" s="59" t="n">
        <v>1643.1450815104</v>
      </c>
      <c r="AP5" s="60" t="n">
        <v>12701.8721275346</v>
      </c>
      <c r="AQ5" s="60" t="n">
        <v>14312.9883180146</v>
      </c>
      <c r="AR5" s="60" t="n">
        <v>17051.2435310274</v>
      </c>
      <c r="AS5" s="61" t="n">
        <v>10600.3208697312</v>
      </c>
      <c r="AT5" s="61" t="n">
        <v>15121.0859398553</v>
      </c>
      <c r="AU5" s="61" t="n">
        <v>8296.15097534184</v>
      </c>
      <c r="AV5" s="62" t="n">
        <v>2193.33938785109</v>
      </c>
      <c r="AW5" s="62" t="n">
        <v>1935.86794929963</v>
      </c>
      <c r="AX5" s="62" t="n">
        <v>665.439697328756</v>
      </c>
      <c r="AY5" s="63" t="n">
        <v>12768.6340148999</v>
      </c>
      <c r="AZ5" s="63" t="n">
        <v>13821.7049787969</v>
      </c>
    </row>
    <row r="6" customFormat="false" ht="13" hidden="false" customHeight="false" outlineLevel="0" collapsed="false">
      <c r="A6" s="3" t="s">
        <v>12</v>
      </c>
      <c r="B6" s="3" t="s">
        <v>111</v>
      </c>
      <c r="C6" s="3" t="s">
        <v>9</v>
      </c>
      <c r="D6" s="3" t="s">
        <v>96</v>
      </c>
      <c r="E6" s="3" t="s">
        <v>108</v>
      </c>
      <c r="F6" s="3" t="s">
        <v>109</v>
      </c>
      <c r="H6" s="3" t="s">
        <v>112</v>
      </c>
      <c r="I6" s="49" t="n">
        <v>4086.71630365037</v>
      </c>
      <c r="J6" s="49" t="n">
        <v>4832.59514625815</v>
      </c>
      <c r="K6" s="49" t="n">
        <v>4588.11961535586</v>
      </c>
      <c r="L6" s="50" t="n">
        <v>853.860210638707</v>
      </c>
      <c r="M6" s="50" t="n">
        <v>1037.64422481966</v>
      </c>
      <c r="N6" s="50" t="n">
        <v>713.646941022448</v>
      </c>
      <c r="O6" s="51" t="n">
        <v>741.737541278839</v>
      </c>
      <c r="P6" s="51" t="n">
        <v>880.274740979367</v>
      </c>
      <c r="Q6" s="51" t="n">
        <v>593.829381014706</v>
      </c>
      <c r="R6" s="52" t="n">
        <v>551.909519884171</v>
      </c>
      <c r="S6" s="52" t="n">
        <v>612.311748236926</v>
      </c>
      <c r="T6" s="52" t="n">
        <v>761.230470104709</v>
      </c>
      <c r="U6" s="53" t="n">
        <v>280.56910306032</v>
      </c>
      <c r="V6" s="53" t="n">
        <v>561.565109613475</v>
      </c>
      <c r="W6" s="53" t="n">
        <v>428.999267487977</v>
      </c>
      <c r="X6" s="54" t="n">
        <v>861.191899408104</v>
      </c>
      <c r="Y6" s="54" t="n">
        <v>965.780208763926</v>
      </c>
      <c r="Z6" s="54" t="n">
        <v>815.874752954447</v>
      </c>
      <c r="AA6" s="55" t="n">
        <v>514.340621841987</v>
      </c>
      <c r="AB6" s="55" t="n">
        <v>796.652343170647</v>
      </c>
      <c r="AC6" s="55" t="n">
        <v>551.050943939062</v>
      </c>
      <c r="AD6" s="56" t="n">
        <v>987.242863121404</v>
      </c>
      <c r="AE6" s="56" t="n">
        <v>622.77066785089</v>
      </c>
      <c r="AF6" s="56" t="n">
        <v>1072.87019813351</v>
      </c>
      <c r="AG6" s="57" t="n">
        <v>836.158513083511</v>
      </c>
      <c r="AH6" s="57" t="n">
        <v>960.256685632708</v>
      </c>
      <c r="AI6" s="57" t="n">
        <v>740.125119137034</v>
      </c>
      <c r="AJ6" s="58" t="n">
        <v>1065.77893560964</v>
      </c>
      <c r="AK6" s="58" t="n">
        <v>971.1557021051</v>
      </c>
      <c r="AL6" s="58" t="n">
        <v>838.119251414926</v>
      </c>
      <c r="AM6" s="59" t="n">
        <v>3660.07625815585</v>
      </c>
      <c r="AN6" s="59" t="n">
        <v>2081.88475332452</v>
      </c>
      <c r="AO6" s="59" t="n">
        <v>2226.25787515716</v>
      </c>
      <c r="AP6" s="60" t="n">
        <v>8910.65913569594</v>
      </c>
      <c r="AQ6" s="60" t="n">
        <v>10780.1769138861</v>
      </c>
      <c r="AR6" s="60" t="n">
        <v>7277.00707468472</v>
      </c>
      <c r="AS6" s="61" t="n">
        <v>10407.388817813</v>
      </c>
      <c r="AT6" s="61" t="n">
        <v>12400.5957433235</v>
      </c>
      <c r="AU6" s="61" t="n">
        <v>8767.14707582703</v>
      </c>
      <c r="AV6" s="62" t="n">
        <v>1790.06899123133</v>
      </c>
      <c r="AW6" s="62" t="n">
        <v>1719.04565032696</v>
      </c>
      <c r="AX6" s="62" t="n">
        <v>1565.5935461455</v>
      </c>
      <c r="AY6" s="63" t="n">
        <v>11868.3854085884</v>
      </c>
      <c r="AZ6" s="63" t="n">
        <v>13730.2854942167</v>
      </c>
    </row>
    <row r="7" customFormat="false" ht="13" hidden="false" customHeight="false" outlineLevel="0" collapsed="false">
      <c r="A7" s="3" t="s">
        <v>17</v>
      </c>
      <c r="B7" s="3" t="s">
        <v>95</v>
      </c>
      <c r="C7" s="3" t="s">
        <v>16</v>
      </c>
      <c r="D7" s="3" t="s">
        <v>104</v>
      </c>
      <c r="E7" s="3" t="s">
        <v>114</v>
      </c>
      <c r="F7" s="3" t="s">
        <v>115</v>
      </c>
      <c r="H7" s="3" t="s">
        <v>102</v>
      </c>
      <c r="I7" s="49" t="n">
        <v>2458.8857289682</v>
      </c>
      <c r="J7" s="49" t="n">
        <v>5757.45526173726</v>
      </c>
      <c r="K7" s="49" t="n">
        <v>3884.62503568494</v>
      </c>
      <c r="L7" s="50" t="n">
        <v>7383.73696806366</v>
      </c>
      <c r="M7" s="50" t="n">
        <v>7363.61224342248</v>
      </c>
      <c r="N7" s="50" t="n">
        <v>8091.11801210432</v>
      </c>
      <c r="O7" s="51" t="n">
        <v>11528.638413357</v>
      </c>
      <c r="P7" s="51" t="n">
        <v>11347.6874096245</v>
      </c>
      <c r="Q7" s="51" t="n">
        <v>9815.44670229324</v>
      </c>
      <c r="R7" s="52" t="n">
        <v>6788.94871858499</v>
      </c>
      <c r="S7" s="52" t="n">
        <v>4484.26557522528</v>
      </c>
      <c r="T7" s="52" t="n">
        <v>4935.65573921031</v>
      </c>
      <c r="U7" s="53" t="n">
        <v>1505.43393753291</v>
      </c>
      <c r="V7" s="53" t="n">
        <v>1430.74087478622</v>
      </c>
      <c r="W7" s="53" t="n">
        <v>1713.30960495357</v>
      </c>
      <c r="X7" s="54" t="n">
        <v>3211.32302044716</v>
      </c>
      <c r="Y7" s="54" t="n">
        <v>2660.16908931401</v>
      </c>
      <c r="Z7" s="54" t="n">
        <v>2748.27925499986</v>
      </c>
      <c r="AA7" s="55" t="n">
        <v>4159.80088741523</v>
      </c>
      <c r="AB7" s="55" t="n">
        <v>4828.73644268819</v>
      </c>
      <c r="AC7" s="55" t="n">
        <v>3652.60794746449</v>
      </c>
      <c r="AD7" s="56" t="n">
        <v>1868.40235115895</v>
      </c>
      <c r="AE7" s="56" t="n">
        <v>1443.07367023848</v>
      </c>
      <c r="AF7" s="56" t="n">
        <v>2723.61346033792</v>
      </c>
      <c r="AG7" s="57" t="n">
        <v>2088.15898519908</v>
      </c>
      <c r="AH7" s="57" t="n">
        <v>1404.45585492505</v>
      </c>
      <c r="AI7" s="57" t="n">
        <v>1264.46486336798</v>
      </c>
      <c r="AJ7" s="58" t="n">
        <v>354.578951559202</v>
      </c>
      <c r="AK7" s="58" t="n">
        <v>465.752731081976</v>
      </c>
      <c r="AL7" s="58" t="n">
        <v>391.622635680007</v>
      </c>
      <c r="AM7" s="59" t="n">
        <v>2497.95593286863</v>
      </c>
      <c r="AN7" s="59" t="n">
        <v>2206.76003926714</v>
      </c>
      <c r="AO7" s="59" t="n">
        <v>3126.2173821747</v>
      </c>
      <c r="AP7" s="60" t="n">
        <v>14979.9198603256</v>
      </c>
      <c r="AQ7" s="60" t="n">
        <v>14550.1485953302</v>
      </c>
      <c r="AR7" s="60" t="n">
        <v>7433.9562873276</v>
      </c>
      <c r="AS7" s="61" t="n">
        <v>4994.76710953626</v>
      </c>
      <c r="AT7" s="61" t="n">
        <v>4161.36450076837</v>
      </c>
      <c r="AU7" s="61" t="n">
        <v>4744.19976326111</v>
      </c>
      <c r="AV7" s="62" t="n">
        <v>2074.95487084904</v>
      </c>
      <c r="AW7" s="62" t="n">
        <v>2477.84277015161</v>
      </c>
      <c r="AX7" s="62" t="n">
        <v>2503.90496234641</v>
      </c>
      <c r="AY7" s="63" t="n">
        <v>1227.44442665888</v>
      </c>
      <c r="AZ7" s="63" t="n">
        <v>982.391003817542</v>
      </c>
    </row>
    <row r="8" customFormat="false" ht="13" hidden="false" customHeight="false" outlineLevel="0" collapsed="false">
      <c r="A8" s="3" t="s">
        <v>116</v>
      </c>
      <c r="B8" s="3" t="s">
        <v>95</v>
      </c>
      <c r="C8" s="3" t="s">
        <v>3</v>
      </c>
      <c r="D8" s="3" t="s">
        <v>104</v>
      </c>
      <c r="E8" s="3" t="s">
        <v>117</v>
      </c>
      <c r="F8" s="3" t="s">
        <v>106</v>
      </c>
      <c r="H8" s="3" t="s">
        <v>102</v>
      </c>
      <c r="I8" s="49" t="n">
        <v>5564.59935045519</v>
      </c>
      <c r="J8" s="49" t="n">
        <v>8284.24228539746</v>
      </c>
      <c r="K8" s="49" t="n">
        <v>10571.7575350908</v>
      </c>
      <c r="L8" s="50" t="n">
        <v>10090.4416922434</v>
      </c>
      <c r="M8" s="50" t="n">
        <v>10969.7252775663</v>
      </c>
      <c r="N8" s="50" t="n">
        <v>7939.01739247403</v>
      </c>
      <c r="O8" s="51" t="n">
        <v>4758.9419234238</v>
      </c>
      <c r="P8" s="51" t="n">
        <v>4969.62783155401</v>
      </c>
      <c r="Q8" s="51" t="n">
        <v>3780.41652607606</v>
      </c>
      <c r="R8" s="52" t="n">
        <v>949.180410523324</v>
      </c>
      <c r="S8" s="52" t="n">
        <v>1016.43317660128</v>
      </c>
      <c r="T8" s="52" t="n">
        <v>1417.78653911444</v>
      </c>
      <c r="U8" s="53" t="n">
        <v>1934.5414096712</v>
      </c>
      <c r="V8" s="53" t="n">
        <v>2675.69056422478</v>
      </c>
      <c r="W8" s="53" t="n">
        <v>2303.47785469709</v>
      </c>
      <c r="X8" s="54" t="n">
        <v>2127.97614686763</v>
      </c>
      <c r="Y8" s="54" t="n">
        <v>2371.51325075604</v>
      </c>
      <c r="Z8" s="54" t="n">
        <v>1467.58878706776</v>
      </c>
      <c r="AA8" s="55" t="n">
        <v>953.996817466235</v>
      </c>
      <c r="AB8" s="55" t="n">
        <v>1769.51364810616</v>
      </c>
      <c r="AC8" s="55" t="n">
        <v>1476.70209129807</v>
      </c>
      <c r="AD8" s="56" t="n">
        <v>1406.67649328701</v>
      </c>
      <c r="AE8" s="56" t="n">
        <v>1122.70873182486</v>
      </c>
      <c r="AF8" s="56" t="n">
        <v>1599.74901467933</v>
      </c>
      <c r="AG8" s="57" t="n">
        <v>998.238342736427</v>
      </c>
      <c r="AH8" s="57" t="n">
        <v>1477.06024938703</v>
      </c>
      <c r="AI8" s="57" t="n">
        <v>1185.29079466397</v>
      </c>
      <c r="AJ8" s="58" t="n">
        <v>480.895285077698</v>
      </c>
      <c r="AK8" s="58" t="n">
        <v>359.325196109847</v>
      </c>
      <c r="AL8" s="58" t="n">
        <v>437.464433901004</v>
      </c>
      <c r="AM8" s="59" t="n">
        <v>4001.62183466225</v>
      </c>
      <c r="AN8" s="59" t="n">
        <v>2161.59887300395</v>
      </c>
      <c r="AO8" s="59" t="n">
        <v>2506.31800666906</v>
      </c>
      <c r="AP8" s="60" t="n">
        <v>5899.11170728261</v>
      </c>
      <c r="AQ8" s="60" t="n">
        <v>7097.4434335835</v>
      </c>
      <c r="AR8" s="60" t="n">
        <v>5172.22160118192</v>
      </c>
      <c r="AS8" s="61" t="n">
        <v>6845.2154441374</v>
      </c>
      <c r="AT8" s="61" t="n">
        <v>8536.41679686424</v>
      </c>
      <c r="AU8" s="61" t="n">
        <v>4185.76412056364</v>
      </c>
      <c r="AV8" s="62" t="n">
        <v>1960.21614845473</v>
      </c>
      <c r="AW8" s="62" t="n">
        <v>2387.43658137994</v>
      </c>
      <c r="AX8" s="62" t="n">
        <v>1151.67066019743</v>
      </c>
      <c r="AY8" s="63" t="n">
        <v>2445.33279154928</v>
      </c>
      <c r="AZ8" s="63" t="n">
        <v>2830.06400321517</v>
      </c>
    </row>
    <row r="9" customFormat="false" ht="13" hidden="false" customHeight="false" outlineLevel="0" collapsed="false">
      <c r="A9" s="3" t="s">
        <v>14</v>
      </c>
      <c r="B9" s="3" t="s">
        <v>119</v>
      </c>
      <c r="C9" s="3" t="s">
        <v>13</v>
      </c>
      <c r="D9" s="3" t="s">
        <v>99</v>
      </c>
      <c r="E9" s="3" t="s">
        <v>121</v>
      </c>
      <c r="F9" s="3" t="s">
        <v>122</v>
      </c>
      <c r="H9" s="3" t="s">
        <v>123</v>
      </c>
      <c r="I9" s="49" t="n">
        <v>6296.15331025545</v>
      </c>
      <c r="J9" s="49" t="n">
        <v>5965.73909795751</v>
      </c>
      <c r="K9" s="49" t="n">
        <v>7228.22119701616</v>
      </c>
      <c r="L9" s="50" t="n">
        <v>1562.94731659405</v>
      </c>
      <c r="M9" s="50" t="n">
        <v>1274.8868957188</v>
      </c>
      <c r="N9" s="50" t="n">
        <v>1008.95277793595</v>
      </c>
      <c r="O9" s="51" t="n">
        <v>936.460085133028</v>
      </c>
      <c r="P9" s="51" t="n">
        <v>1244.74142438485</v>
      </c>
      <c r="Q9" s="51" t="n">
        <v>870.715429617292</v>
      </c>
      <c r="R9" s="52" t="n">
        <v>7645.68640933567</v>
      </c>
      <c r="S9" s="52" t="n">
        <v>8527.6745293532</v>
      </c>
      <c r="T9" s="52" t="n">
        <v>13440.732105491</v>
      </c>
      <c r="U9" s="53" t="n">
        <v>1084.26204914525</v>
      </c>
      <c r="V9" s="53" t="n">
        <v>1696.34644356386</v>
      </c>
      <c r="W9" s="53" t="n">
        <v>1575.21241771702</v>
      </c>
      <c r="X9" s="54" t="n">
        <v>3902.11555857066</v>
      </c>
      <c r="Y9" s="54" t="n">
        <v>3189.7879031543</v>
      </c>
      <c r="Z9" s="54" t="n">
        <v>3620.88285206638</v>
      </c>
      <c r="AA9" s="55" t="n">
        <v>2037.01364530699</v>
      </c>
      <c r="AB9" s="55" t="n">
        <v>2835.68990283459</v>
      </c>
      <c r="AC9" s="55" t="n">
        <v>2674.51923309738</v>
      </c>
      <c r="AD9" s="56" t="n">
        <v>6995.70402507306</v>
      </c>
      <c r="AE9" s="56" t="n">
        <v>4580.93775429789</v>
      </c>
      <c r="AF9" s="56" t="n">
        <v>4631.2617666431</v>
      </c>
      <c r="AG9" s="57" t="n">
        <v>5116.8993536597</v>
      </c>
      <c r="AH9" s="57" t="n">
        <v>5935.43390409891</v>
      </c>
      <c r="AI9" s="57" t="n">
        <v>3169.60891323259</v>
      </c>
      <c r="AJ9" s="58" t="n">
        <v>8857.93299574267</v>
      </c>
      <c r="AK9" s="58" t="n">
        <v>6220.46072838153</v>
      </c>
      <c r="AL9" s="58" t="n">
        <v>6929.57448952745</v>
      </c>
      <c r="AM9" s="59" t="n">
        <v>32191.3951324884</v>
      </c>
      <c r="AN9" s="59" t="n">
        <v>22244.481326886</v>
      </c>
      <c r="AO9" s="59" t="n">
        <v>17529.2964451996</v>
      </c>
      <c r="AP9" s="60" t="n">
        <v>35565.8929310175</v>
      </c>
      <c r="AQ9" s="60" t="n">
        <v>43180.6329532632</v>
      </c>
      <c r="AR9" s="60" t="n">
        <v>26957.5836210703</v>
      </c>
      <c r="AS9" s="61" t="n">
        <v>48925.7124694017</v>
      </c>
      <c r="AT9" s="61" t="n">
        <v>55580.5828718059</v>
      </c>
      <c r="AU9" s="61" t="n">
        <v>39822.0139357841</v>
      </c>
      <c r="AV9" s="62" t="n">
        <v>24859.5518316584</v>
      </c>
      <c r="AW9" s="62" t="n">
        <v>31188.6007232991</v>
      </c>
      <c r="AX9" s="62" t="n">
        <v>27013.141979377</v>
      </c>
      <c r="AY9" s="63" t="n">
        <v>9553.20559317524</v>
      </c>
      <c r="AZ9" s="63" t="n">
        <v>14199.1107377223</v>
      </c>
    </row>
    <row r="10" customFormat="false" ht="13" hidden="false" customHeight="false" outlineLevel="0" collapsed="false">
      <c r="A10" s="3" t="s">
        <v>18</v>
      </c>
      <c r="B10" s="3" t="s">
        <v>125</v>
      </c>
      <c r="C10" s="3" t="s">
        <v>16</v>
      </c>
      <c r="D10" s="3" t="s">
        <v>99</v>
      </c>
      <c r="E10" s="3" t="s">
        <v>114</v>
      </c>
      <c r="F10" s="3" t="s">
        <v>115</v>
      </c>
      <c r="H10" s="3" t="s">
        <v>126</v>
      </c>
      <c r="I10" s="49" t="n">
        <v>2458.8857289682</v>
      </c>
      <c r="J10" s="49" t="n">
        <v>5757.45526173726</v>
      </c>
      <c r="K10" s="49" t="n">
        <v>3884.62503568494</v>
      </c>
      <c r="L10" s="50" t="n">
        <v>7383.73696806366</v>
      </c>
      <c r="M10" s="50" t="n">
        <v>7363.61224342248</v>
      </c>
      <c r="N10" s="50" t="n">
        <v>8091.11801210432</v>
      </c>
      <c r="O10" s="51" t="n">
        <v>11528.638413357</v>
      </c>
      <c r="P10" s="51" t="n">
        <v>11347.6874096245</v>
      </c>
      <c r="Q10" s="51" t="n">
        <v>9815.44670229324</v>
      </c>
      <c r="R10" s="52" t="n">
        <v>6788.94871858499</v>
      </c>
      <c r="S10" s="52" t="n">
        <v>4484.26557522528</v>
      </c>
      <c r="T10" s="52" t="n">
        <v>4935.65573921031</v>
      </c>
      <c r="U10" s="53" t="n">
        <v>1505.43393753291</v>
      </c>
      <c r="V10" s="53" t="n">
        <v>1430.74087478622</v>
      </c>
      <c r="W10" s="53" t="n">
        <v>1713.30960495357</v>
      </c>
      <c r="X10" s="54" t="n">
        <v>3211.32302044716</v>
      </c>
      <c r="Y10" s="54" t="n">
        <v>2660.16908931401</v>
      </c>
      <c r="Z10" s="54" t="n">
        <v>2748.27925499986</v>
      </c>
      <c r="AA10" s="55" t="n">
        <v>4159.80088741523</v>
      </c>
      <c r="AB10" s="55" t="n">
        <v>4828.73644268819</v>
      </c>
      <c r="AC10" s="55" t="n">
        <v>3652.60794746449</v>
      </c>
      <c r="AD10" s="56" t="n">
        <v>1868.40235115895</v>
      </c>
      <c r="AE10" s="56" t="n">
        <v>1443.07367023848</v>
      </c>
      <c r="AF10" s="56" t="n">
        <v>2723.61346033792</v>
      </c>
      <c r="AG10" s="57" t="n">
        <v>2088.15898519908</v>
      </c>
      <c r="AH10" s="57" t="n">
        <v>1404.45585492505</v>
      </c>
      <c r="AI10" s="57" t="n">
        <v>1264.46486336798</v>
      </c>
      <c r="AJ10" s="58" t="n">
        <v>354.578951559202</v>
      </c>
      <c r="AK10" s="58" t="n">
        <v>465.752731081976</v>
      </c>
      <c r="AL10" s="58" t="n">
        <v>391.622635680007</v>
      </c>
      <c r="AM10" s="59" t="n">
        <v>2497.95593286863</v>
      </c>
      <c r="AN10" s="59" t="n">
        <v>2206.76003926714</v>
      </c>
      <c r="AO10" s="59" t="n">
        <v>3126.2173821747</v>
      </c>
      <c r="AP10" s="60" t="n">
        <v>14979.9198603256</v>
      </c>
      <c r="AQ10" s="60" t="n">
        <v>14550.1485953302</v>
      </c>
      <c r="AR10" s="60" t="n">
        <v>7433.9562873276</v>
      </c>
      <c r="AS10" s="61" t="n">
        <v>4994.76710953626</v>
      </c>
      <c r="AT10" s="61" t="n">
        <v>4161.36450076837</v>
      </c>
      <c r="AU10" s="61" t="n">
        <v>4744.19976326111</v>
      </c>
      <c r="AV10" s="62" t="n">
        <v>2074.95487084904</v>
      </c>
      <c r="AW10" s="62" t="n">
        <v>2477.84277015161</v>
      </c>
      <c r="AX10" s="62" t="n">
        <v>2503.90496234641</v>
      </c>
      <c r="AY10" s="63" t="n">
        <v>1227.44442665888</v>
      </c>
      <c r="AZ10" s="63" t="n">
        <v>982.391003817542</v>
      </c>
    </row>
    <row r="16" customFormat="false" ht="13" hidden="false" customHeight="false" outlineLevel="0" collapsed="false">
      <c r="A16" s="1" t="s">
        <v>48</v>
      </c>
      <c r="B16" s="3" t="s">
        <v>143</v>
      </c>
      <c r="C16" s="3" t="s">
        <v>144</v>
      </c>
      <c r="D16" s="3" t="s">
        <v>145</v>
      </c>
      <c r="E16" s="3" t="s">
        <v>146</v>
      </c>
      <c r="F16" s="3" t="s">
        <v>147</v>
      </c>
      <c r="G16" s="3" t="s">
        <v>148</v>
      </c>
      <c r="H16" s="3" t="s">
        <v>149</v>
      </c>
      <c r="I16" s="3" t="s">
        <v>150</v>
      </c>
      <c r="J16" s="3" t="s">
        <v>151</v>
      </c>
      <c r="K16" s="3" t="s">
        <v>152</v>
      </c>
      <c r="L16" s="3" t="s">
        <v>153</v>
      </c>
      <c r="M16" s="3" t="s">
        <v>154</v>
      </c>
      <c r="N16" s="3" t="s">
        <v>155</v>
      </c>
      <c r="O16" s="3" t="s">
        <v>156</v>
      </c>
      <c r="P16" s="3" t="s">
        <v>157</v>
      </c>
    </row>
    <row r="17" customFormat="false" ht="13" hidden="false" customHeight="false" outlineLevel="0" collapsed="false">
      <c r="A17" s="3" t="s">
        <v>100</v>
      </c>
      <c r="B17" s="3" t="n">
        <f aca="false">AVERAGE(I4:K4)</f>
        <v>3511.82244505426</v>
      </c>
      <c r="C17" s="3" t="n">
        <f aca="false">AVERAGE(L4:N4)</f>
        <v>23878.7320822727</v>
      </c>
      <c r="D17" s="3" t="n">
        <f aca="false">AVERAGE(O4:Q4)</f>
        <v>22938.5841260778</v>
      </c>
      <c r="E17" s="3" t="n">
        <f aca="false">AVERAGE(R4:T4)</f>
        <v>4984.87127642648</v>
      </c>
      <c r="F17" s="3" t="n">
        <f aca="false">AVERAGE(U4:W4)</f>
        <v>341.549536939912</v>
      </c>
      <c r="G17" s="3" t="n">
        <f aca="false">AVERAGE(X4:Z4)</f>
        <v>272.609791520525</v>
      </c>
      <c r="H17" s="3" t="n">
        <f aca="false">AVERAGE(AA4:AC4)</f>
        <v>245.13504094862</v>
      </c>
      <c r="I17" s="3" t="n">
        <f aca="false">AVERAGE(AD4:AF4)</f>
        <v>448.874807658765</v>
      </c>
      <c r="J17" s="3" t="n">
        <f aca="false">AVERAGE(AG4:AI4)</f>
        <v>1294.23561298227</v>
      </c>
      <c r="K17" s="3" t="n">
        <f aca="false">AVERAGE(AJ4:AL4)</f>
        <v>105.850551870756</v>
      </c>
      <c r="L17" s="3" t="n">
        <f aca="false">AVERAGE(AM4:AO4)</f>
        <v>736.839975541989</v>
      </c>
      <c r="M17" s="3" t="n">
        <f aca="false">AVERAGE(AP4:AR4)</f>
        <v>14955.3901092532</v>
      </c>
      <c r="N17" s="3" t="n">
        <f aca="false">AVERAGE(AS4:AU4)</f>
        <v>6450.32776156072</v>
      </c>
      <c r="O17" s="3" t="n">
        <f aca="false">AVERAGE(AV4:AX4)</f>
        <v>2496.23326942657</v>
      </c>
      <c r="P17" s="3" t="n">
        <f aca="false">AVERAGE(AY4:AZ4)</f>
        <v>945.677752073763</v>
      </c>
    </row>
    <row r="18" customFormat="false" ht="13" hidden="false" customHeight="false" outlineLevel="0" collapsed="false">
      <c r="A18" s="3" t="s">
        <v>105</v>
      </c>
      <c r="B18" s="3" t="n">
        <f aca="false">AVERAGE(I5:K5)</f>
        <v>2233.17022449803</v>
      </c>
      <c r="C18" s="3" t="n">
        <f aca="false">AVERAGE(L5:N5)</f>
        <v>885.244296412105</v>
      </c>
      <c r="D18" s="3" t="n">
        <f aca="false">AVERAGE(O5:Q5)</f>
        <v>696.640692022731</v>
      </c>
      <c r="E18" s="3" t="n">
        <f aca="false">AVERAGE(R5:T5)</f>
        <v>562.253705964245</v>
      </c>
      <c r="F18" s="3" t="n">
        <f aca="false">AVERAGE(U5:W5)</f>
        <v>241.433938002855</v>
      </c>
      <c r="G18" s="3" t="n">
        <f aca="false">AVERAGE(X5:Z5)</f>
        <v>497.12718141961</v>
      </c>
      <c r="H18" s="3" t="n">
        <f aca="false">AVERAGE(AA5:AC5)</f>
        <v>404.156527647525</v>
      </c>
      <c r="I18" s="3" t="n">
        <f aca="false">AVERAGE(AD5:AF5)</f>
        <v>728.897725953454</v>
      </c>
      <c r="J18" s="3" t="n">
        <f aca="false">AVERAGE(AG5:AI5)</f>
        <v>624.394455714923</v>
      </c>
      <c r="K18" s="3" t="n">
        <f aca="false">AVERAGE(AJ5:AL5)</f>
        <v>339.300405278072</v>
      </c>
      <c r="L18" s="3" t="n">
        <f aca="false">AVERAGE(AM5:AO5)</f>
        <v>2346.22665013385</v>
      </c>
      <c r="M18" s="3" t="n">
        <f aca="false">AVERAGE(AP5:AR5)</f>
        <v>14688.7013255255</v>
      </c>
      <c r="N18" s="3" t="n">
        <f aca="false">AVERAGE(AS5:AU5)</f>
        <v>11339.1859283094</v>
      </c>
      <c r="O18" s="3" t="n">
        <f aca="false">AVERAGE(AV5:AX5)</f>
        <v>1598.21567815983</v>
      </c>
      <c r="P18" s="3" t="n">
        <f aca="false">AVERAGE(AY5:AZ5)</f>
        <v>13295.1694968484</v>
      </c>
    </row>
    <row r="19" customFormat="false" ht="13" hidden="false" customHeight="false" outlineLevel="0" collapsed="false">
      <c r="A19" s="3" t="s">
        <v>108</v>
      </c>
      <c r="B19" s="3" t="n">
        <f aca="false">AVERAGE(I6:K6)</f>
        <v>4502.47702175479</v>
      </c>
      <c r="C19" s="3" t="n">
        <f aca="false">AVERAGE(L6:N6)</f>
        <v>868.383792160272</v>
      </c>
      <c r="D19" s="3" t="n">
        <f aca="false">AVERAGE(O6:Q6)</f>
        <v>738.613887757637</v>
      </c>
      <c r="E19" s="3" t="n">
        <f aca="false">AVERAGE(R6:T6)</f>
        <v>641.817246075269</v>
      </c>
      <c r="F19" s="3" t="n">
        <f aca="false">AVERAGE(U6:W6)</f>
        <v>423.711160053924</v>
      </c>
      <c r="G19" s="3" t="n">
        <f aca="false">AVERAGE(X6:Z6)</f>
        <v>880.948953708826</v>
      </c>
      <c r="H19" s="3" t="n">
        <f aca="false">AVERAGE(AA6:AC6)</f>
        <v>620.681302983899</v>
      </c>
      <c r="I19" s="3" t="n">
        <f aca="false">AVERAGE(AD6:AF6)</f>
        <v>894.294576368601</v>
      </c>
      <c r="J19" s="3" t="n">
        <f aca="false">AVERAGE(AG6:AI6)</f>
        <v>845.513439284418</v>
      </c>
      <c r="K19" s="3" t="n">
        <f aca="false">AVERAGE(AJ6:AL6)</f>
        <v>958.351296376555</v>
      </c>
      <c r="L19" s="3" t="n">
        <f aca="false">AVERAGE(AM6:AO6)</f>
        <v>2656.07296221251</v>
      </c>
      <c r="M19" s="3" t="n">
        <f aca="false">AVERAGE(AP6:AR6)</f>
        <v>8989.28104142225</v>
      </c>
      <c r="N19" s="3" t="n">
        <f aca="false">AVERAGE(AS6:AU6)</f>
        <v>10525.0438789878</v>
      </c>
      <c r="O19" s="3" t="n">
        <f aca="false">AVERAGE(AV6:AX6)</f>
        <v>1691.56939590126</v>
      </c>
      <c r="P19" s="3" t="n">
        <f aca="false">AVERAGE(AY6:AZ6)</f>
        <v>12799.3354514025</v>
      </c>
    </row>
    <row r="20" customFormat="false" ht="13" hidden="false" customHeight="false" outlineLevel="0" collapsed="false">
      <c r="A20" s="3" t="s">
        <v>114</v>
      </c>
      <c r="B20" s="3" t="n">
        <f aca="false">AVERAGE(I7:K7)</f>
        <v>4033.65534213013</v>
      </c>
      <c r="C20" s="3" t="n">
        <f aca="false">AVERAGE(L7:N7)</f>
        <v>7612.82240786349</v>
      </c>
      <c r="D20" s="3" t="n">
        <f aca="false">AVERAGE(O7:Q7)</f>
        <v>10897.2575084249</v>
      </c>
      <c r="E20" s="3" t="n">
        <f aca="false">AVERAGE(R7:T7)</f>
        <v>5402.95667767353</v>
      </c>
      <c r="F20" s="3" t="n">
        <f aca="false">AVERAGE(U7:W7)</f>
        <v>1549.8281390909</v>
      </c>
      <c r="G20" s="3" t="n">
        <f aca="false">AVERAGE(X7:Z7)</f>
        <v>2873.25712158701</v>
      </c>
      <c r="H20" s="3" t="n">
        <f aca="false">AVERAGE(AA7:AC7)</f>
        <v>4213.71509252264</v>
      </c>
      <c r="I20" s="3" t="n">
        <f aca="false">AVERAGE(AD7:AF7)</f>
        <v>2011.69649391178</v>
      </c>
      <c r="J20" s="3" t="n">
        <f aca="false">AVERAGE(AG7:AI7)</f>
        <v>1585.69323449737</v>
      </c>
      <c r="K20" s="3" t="n">
        <f aca="false">AVERAGE(AJ7:AL7)</f>
        <v>403.984772773728</v>
      </c>
      <c r="L20" s="3" t="n">
        <f aca="false">AVERAGE(AM7:AO7)</f>
        <v>2610.31111810349</v>
      </c>
      <c r="M20" s="3" t="n">
        <f aca="false">AVERAGE(AP7:AR7)</f>
        <v>12321.3415809945</v>
      </c>
      <c r="N20" s="3" t="n">
        <f aca="false">AVERAGE(AS7:AU7)</f>
        <v>4633.44379118858</v>
      </c>
      <c r="O20" s="3" t="n">
        <f aca="false">AVERAGE(AV7:AX7)</f>
        <v>2352.23420111569</v>
      </c>
      <c r="P20" s="3" t="n">
        <f aca="false">AVERAGE(AY7:AZ7)</f>
        <v>1104.91771523821</v>
      </c>
    </row>
    <row r="21" customFormat="false" ht="13" hidden="false" customHeight="false" outlineLevel="0" collapsed="false">
      <c r="A21" s="3" t="s">
        <v>117</v>
      </c>
      <c r="B21" s="3" t="n">
        <f aca="false">AVERAGE(I8:K8)</f>
        <v>8140.19972364782</v>
      </c>
      <c r="C21" s="3" t="n">
        <f aca="false">AVERAGE(L8:N8)</f>
        <v>9666.39478742791</v>
      </c>
      <c r="D21" s="3" t="n">
        <f aca="false">AVERAGE(O8:Q8)</f>
        <v>4502.99542701796</v>
      </c>
      <c r="E21" s="3" t="n">
        <f aca="false">AVERAGE(R8:T8)</f>
        <v>1127.80004207968</v>
      </c>
      <c r="F21" s="3" t="n">
        <f aca="false">AVERAGE(U8:W8)</f>
        <v>2304.56994286436</v>
      </c>
      <c r="G21" s="3" t="n">
        <f aca="false">AVERAGE(X8:Z8)</f>
        <v>1989.02606156381</v>
      </c>
      <c r="H21" s="3" t="n">
        <f aca="false">AVERAGE(AA8:AC8)</f>
        <v>1400.07085229016</v>
      </c>
      <c r="I21" s="3" t="n">
        <f aca="false">AVERAGE(AD8:AF8)</f>
        <v>1376.3780799304</v>
      </c>
      <c r="J21" s="3" t="n">
        <f aca="false">AVERAGE(AG8:AI8)</f>
        <v>1220.19646226248</v>
      </c>
      <c r="K21" s="3" t="n">
        <f aca="false">AVERAGE(AJ8:AL8)</f>
        <v>425.894971696183</v>
      </c>
      <c r="L21" s="3" t="n">
        <f aca="false">AVERAGE(AM8:AO8)</f>
        <v>2889.84623811175</v>
      </c>
      <c r="M21" s="3" t="n">
        <f aca="false">AVERAGE(AP8:AR8)</f>
        <v>6056.25891401601</v>
      </c>
      <c r="N21" s="3" t="n">
        <f aca="false">AVERAGE(AS8:AU8)</f>
        <v>6522.46545385509</v>
      </c>
      <c r="O21" s="3" t="n">
        <f aca="false">AVERAGE(AV8:AX8)</f>
        <v>1833.10779667737</v>
      </c>
      <c r="P21" s="3" t="n">
        <f aca="false">AVERAGE(AY8:AZ8)</f>
        <v>2637.69839738223</v>
      </c>
    </row>
    <row r="22" customFormat="false" ht="13" hidden="false" customHeight="false" outlineLevel="0" collapsed="false">
      <c r="A22" s="3" t="s">
        <v>121</v>
      </c>
      <c r="B22" s="3" t="n">
        <f aca="false">AVERAGE(I9:K9)</f>
        <v>6496.70453507637</v>
      </c>
      <c r="C22" s="3" t="n">
        <f aca="false">AVERAGE(L9:N9)</f>
        <v>1282.26233008293</v>
      </c>
      <c r="D22" s="3" t="n">
        <f aca="false">AVERAGE(O9:Q9)</f>
        <v>1017.30564637839</v>
      </c>
      <c r="E22" s="3" t="n">
        <f aca="false">AVERAGE(R9:T9)</f>
        <v>9871.36434805996</v>
      </c>
      <c r="F22" s="3" t="n">
        <f aca="false">AVERAGE(U9:W9)</f>
        <v>1451.94030347538</v>
      </c>
      <c r="G22" s="3" t="n">
        <f aca="false">AVERAGE(X9:Z9)</f>
        <v>3570.92877126378</v>
      </c>
      <c r="H22" s="3" t="n">
        <f aca="false">AVERAGE(AA9:AC9)</f>
        <v>2515.74092707965</v>
      </c>
      <c r="I22" s="3" t="n">
        <f aca="false">AVERAGE(AD9:AF9)</f>
        <v>5402.63451533802</v>
      </c>
      <c r="J22" s="3" t="n">
        <f aca="false">AVERAGE(AG9:AI9)</f>
        <v>4740.6473903304</v>
      </c>
      <c r="K22" s="3" t="n">
        <f aca="false">AVERAGE(AJ9:AL9)</f>
        <v>7335.98940455055</v>
      </c>
      <c r="L22" s="3" t="n">
        <f aca="false">AVERAGE(AM9:AO9)</f>
        <v>23988.3909681913</v>
      </c>
      <c r="M22" s="3" t="n">
        <f aca="false">AVERAGE(AP9:AR9)</f>
        <v>35234.7031684503</v>
      </c>
      <c r="N22" s="3" t="n">
        <f aca="false">AVERAGE(AS9:AU9)</f>
        <v>48109.4364256639</v>
      </c>
      <c r="O22" s="3" t="n">
        <f aca="false">AVERAGE(AV9:AX9)</f>
        <v>27687.0981781115</v>
      </c>
      <c r="P22" s="3" t="n">
        <f aca="false">AVERAGE(AY9:AZ9)</f>
        <v>11876.15816544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4"/>
      <c r="J1" s="5" t="s">
        <v>29</v>
      </c>
      <c r="K1" s="4"/>
      <c r="L1" s="6"/>
      <c r="M1" s="7" t="s">
        <v>30</v>
      </c>
      <c r="N1" s="6"/>
      <c r="O1" s="8"/>
      <c r="P1" s="9" t="s">
        <v>31</v>
      </c>
      <c r="Q1" s="8"/>
      <c r="R1" s="10"/>
      <c r="S1" s="11" t="s">
        <v>32</v>
      </c>
      <c r="T1" s="10"/>
      <c r="U1" s="12"/>
      <c r="V1" s="13" t="s">
        <v>33</v>
      </c>
      <c r="W1" s="12"/>
      <c r="X1" s="14"/>
      <c r="Y1" s="15" t="s">
        <v>34</v>
      </c>
      <c r="Z1" s="14"/>
      <c r="AA1" s="16"/>
      <c r="AB1" s="17" t="s">
        <v>35</v>
      </c>
      <c r="AC1" s="16"/>
      <c r="AD1" s="18"/>
      <c r="AE1" s="19" t="s">
        <v>36</v>
      </c>
      <c r="AF1" s="18"/>
      <c r="AG1" s="20"/>
      <c r="AH1" s="21" t="s">
        <v>37</v>
      </c>
      <c r="AI1" s="20"/>
      <c r="AJ1" s="22"/>
      <c r="AK1" s="23" t="s">
        <v>38</v>
      </c>
      <c r="AL1" s="22"/>
      <c r="AM1" s="24"/>
      <c r="AN1" s="25" t="s">
        <v>39</v>
      </c>
      <c r="AO1" s="24"/>
      <c r="AP1" s="26"/>
      <c r="AQ1" s="27" t="s">
        <v>40</v>
      </c>
      <c r="AR1" s="26"/>
      <c r="AS1" s="28"/>
      <c r="AT1" s="29" t="s">
        <v>41</v>
      </c>
      <c r="AU1" s="28"/>
      <c r="AV1" s="30"/>
      <c r="AW1" s="31" t="s">
        <v>42</v>
      </c>
      <c r="AX1" s="30"/>
      <c r="AY1" s="32"/>
      <c r="AZ1" s="33" t="s">
        <v>43</v>
      </c>
    </row>
    <row r="2" customFormat="false" ht="13" hidden="false" customHeight="false" outlineLevel="0" collapsed="false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1" t="s">
        <v>49</v>
      </c>
      <c r="G2" s="1"/>
      <c r="H2" s="1" t="s">
        <v>50</v>
      </c>
      <c r="I2" s="34" t="s">
        <v>51</v>
      </c>
      <c r="J2" s="34" t="s">
        <v>52</v>
      </c>
      <c r="K2" s="34" t="s">
        <v>53</v>
      </c>
      <c r="L2" s="35" t="s">
        <v>54</v>
      </c>
      <c r="M2" s="35" t="s">
        <v>55</v>
      </c>
      <c r="N2" s="35" t="s">
        <v>56</v>
      </c>
      <c r="O2" s="36" t="s">
        <v>57</v>
      </c>
      <c r="P2" s="36" t="s">
        <v>58</v>
      </c>
      <c r="Q2" s="36" t="s">
        <v>59</v>
      </c>
      <c r="R2" s="37" t="s">
        <v>60</v>
      </c>
      <c r="S2" s="37" t="s">
        <v>61</v>
      </c>
      <c r="T2" s="37" t="s">
        <v>62</v>
      </c>
      <c r="U2" s="38" t="s">
        <v>63</v>
      </c>
      <c r="V2" s="38" t="s">
        <v>64</v>
      </c>
      <c r="W2" s="38" t="s">
        <v>65</v>
      </c>
      <c r="X2" s="39" t="s">
        <v>66</v>
      </c>
      <c r="Y2" s="39" t="s">
        <v>67</v>
      </c>
      <c r="Z2" s="39" t="s">
        <v>68</v>
      </c>
      <c r="AA2" s="40" t="s">
        <v>69</v>
      </c>
      <c r="AB2" s="40" t="s">
        <v>70</v>
      </c>
      <c r="AC2" s="40" t="s">
        <v>71</v>
      </c>
      <c r="AD2" s="41" t="s">
        <v>72</v>
      </c>
      <c r="AE2" s="41" t="s">
        <v>73</v>
      </c>
      <c r="AF2" s="41" t="s">
        <v>74</v>
      </c>
      <c r="AG2" s="42" t="s">
        <v>75</v>
      </c>
      <c r="AH2" s="42" t="s">
        <v>76</v>
      </c>
      <c r="AI2" s="42" t="s">
        <v>77</v>
      </c>
      <c r="AJ2" s="43" t="s">
        <v>78</v>
      </c>
      <c r="AK2" s="43" t="s">
        <v>79</v>
      </c>
      <c r="AL2" s="43" t="s">
        <v>80</v>
      </c>
      <c r="AM2" s="44" t="s">
        <v>81</v>
      </c>
      <c r="AN2" s="44" t="s">
        <v>82</v>
      </c>
      <c r="AO2" s="44" t="s">
        <v>83</v>
      </c>
      <c r="AP2" s="45" t="s">
        <v>84</v>
      </c>
      <c r="AQ2" s="45" t="s">
        <v>85</v>
      </c>
      <c r="AR2" s="45" t="s">
        <v>86</v>
      </c>
      <c r="AS2" s="46" t="s">
        <v>87</v>
      </c>
      <c r="AT2" s="46" t="s">
        <v>88</v>
      </c>
      <c r="AU2" s="46" t="s">
        <v>89</v>
      </c>
      <c r="AV2" s="47" t="s">
        <v>90</v>
      </c>
      <c r="AW2" s="47" t="s">
        <v>91</v>
      </c>
      <c r="AX2" s="47" t="s">
        <v>92</v>
      </c>
      <c r="AY2" s="48" t="s">
        <v>93</v>
      </c>
      <c r="AZ2" s="48" t="s">
        <v>94</v>
      </c>
    </row>
    <row r="3" customFormat="false" ht="13" hidden="false" customHeight="false" outlineLevel="0" collapsed="false">
      <c r="A3" s="3" t="s">
        <v>27</v>
      </c>
      <c r="B3" s="3" t="s">
        <v>98</v>
      </c>
      <c r="C3" s="3" t="s">
        <v>26</v>
      </c>
      <c r="D3" s="3" t="s">
        <v>99</v>
      </c>
      <c r="E3" s="3" t="s">
        <v>100</v>
      </c>
      <c r="F3" s="3" t="s">
        <v>101</v>
      </c>
      <c r="H3" s="3" t="s">
        <v>102</v>
      </c>
      <c r="I3" s="49" t="n">
        <v>3430.93342158985</v>
      </c>
      <c r="J3" s="49" t="n">
        <v>2773.92610299126</v>
      </c>
      <c r="K3" s="49" t="n">
        <v>4330.60781058168</v>
      </c>
      <c r="L3" s="50" t="n">
        <v>27374.0176308033</v>
      </c>
      <c r="M3" s="50" t="n">
        <v>31930.7195758442</v>
      </c>
      <c r="N3" s="50" t="n">
        <v>12331.4590401705</v>
      </c>
      <c r="O3" s="51" t="n">
        <v>29382.0718060871</v>
      </c>
      <c r="P3" s="51" t="n">
        <v>21747.2220763804</v>
      </c>
      <c r="Q3" s="51" t="n">
        <v>17686.4584957658</v>
      </c>
      <c r="R3" s="52" t="n">
        <v>4669.57166170457</v>
      </c>
      <c r="S3" s="52" t="n">
        <v>5694.43574903874</v>
      </c>
      <c r="T3" s="52" t="n">
        <v>4590.60641853612</v>
      </c>
      <c r="U3" s="53" t="n">
        <v>288.257352622502</v>
      </c>
      <c r="V3" s="53" t="n">
        <v>352.735942120006</v>
      </c>
      <c r="W3" s="53" t="n">
        <v>383.655316077227</v>
      </c>
      <c r="X3" s="54" t="n">
        <v>290.612821744232</v>
      </c>
      <c r="Y3" s="54" t="n">
        <v>322.498787881874</v>
      </c>
      <c r="Z3" s="54" t="n">
        <v>204.717764935468</v>
      </c>
      <c r="AA3" s="55" t="n">
        <v>220.257692464655</v>
      </c>
      <c r="AB3" s="55" t="n">
        <v>334.51822540794</v>
      </c>
      <c r="AC3" s="55" t="n">
        <v>180.629204973265</v>
      </c>
      <c r="AD3" s="56" t="n">
        <v>622.921045080046</v>
      </c>
      <c r="AE3" s="56" t="n">
        <v>265.141541561553</v>
      </c>
      <c r="AF3" s="56" t="n">
        <v>458.561836334696</v>
      </c>
      <c r="AG3" s="57" t="n">
        <v>1321.64413041342</v>
      </c>
      <c r="AH3" s="57" t="n">
        <v>1517.6375802031</v>
      </c>
      <c r="AI3" s="57" t="n">
        <v>1043.42512833028</v>
      </c>
      <c r="AJ3" s="58" t="n">
        <v>119.011326471455</v>
      </c>
      <c r="AK3" s="58" t="n">
        <v>92.5059043281071</v>
      </c>
      <c r="AL3" s="58" t="n">
        <v>106.034424812707</v>
      </c>
      <c r="AM3" s="59" t="n">
        <v>724.776142039876</v>
      </c>
      <c r="AN3" s="59" t="n">
        <v>650.407661074473</v>
      </c>
      <c r="AO3" s="59" t="n">
        <v>835.336123511618</v>
      </c>
      <c r="AP3" s="60" t="n">
        <v>18164.1644503673</v>
      </c>
      <c r="AQ3" s="60" t="n">
        <v>14136.6089744358</v>
      </c>
      <c r="AR3" s="60" t="n">
        <v>12565.3969029566</v>
      </c>
      <c r="AS3" s="61" t="n">
        <v>7545.89979661984</v>
      </c>
      <c r="AT3" s="61" t="n">
        <v>5912.80918541595</v>
      </c>
      <c r="AU3" s="61" t="n">
        <v>5892.27430264638</v>
      </c>
      <c r="AV3" s="62" t="n">
        <v>3035.70259570682</v>
      </c>
      <c r="AW3" s="62" t="n">
        <v>2358.97046906602</v>
      </c>
      <c r="AX3" s="62" t="n">
        <v>2094.02674350686</v>
      </c>
      <c r="AY3" s="63" t="n">
        <v>877.866269910905</v>
      </c>
      <c r="AZ3" s="63" t="n">
        <v>1013.48923423662</v>
      </c>
    </row>
    <row r="8" customFormat="false" ht="13" hidden="false" customHeight="false" outlineLevel="0" collapsed="false">
      <c r="C8" s="3" t="s">
        <v>100</v>
      </c>
      <c r="D8" s="3" t="s">
        <v>158</v>
      </c>
      <c r="E8" s="3" t="s">
        <v>159</v>
      </c>
      <c r="F8" s="3" t="s">
        <v>160</v>
      </c>
    </row>
    <row r="9" customFormat="false" ht="13" hidden="false" customHeight="false" outlineLevel="0" collapsed="false">
      <c r="D9" s="3" t="s">
        <v>161</v>
      </c>
      <c r="E9" s="3" t="n">
        <f aca="false">AVERAGE(I3:K3)</f>
        <v>3511.82244505426</v>
      </c>
      <c r="F9" s="3" t="n">
        <f aca="false">STDEV(I3:K3)</f>
        <v>781.486890660634</v>
      </c>
    </row>
    <row r="10" customFormat="false" ht="13" hidden="false" customHeight="false" outlineLevel="0" collapsed="false">
      <c r="D10" s="3" t="s">
        <v>162</v>
      </c>
      <c r="E10" s="3" t="n">
        <f aca="false">AVERAGE(L3:N3)</f>
        <v>23878.7320822727</v>
      </c>
      <c r="F10" s="3" t="n">
        <f aca="false">STDEV(L3:N3)</f>
        <v>10256.4866882198</v>
      </c>
    </row>
    <row r="11" customFormat="false" ht="13" hidden="false" customHeight="false" outlineLevel="0" collapsed="false">
      <c r="D11" s="3" t="s">
        <v>163</v>
      </c>
      <c r="E11" s="3" t="n">
        <f aca="false">AVERAGE(O3:Q3)</f>
        <v>22938.5841260778</v>
      </c>
      <c r="F11" s="3" t="n">
        <f aca="false">STDEV(O3:Q3)</f>
        <v>5938.12683648939</v>
      </c>
    </row>
    <row r="12" customFormat="false" ht="13" hidden="false" customHeight="false" outlineLevel="0" collapsed="false">
      <c r="D12" s="3" t="s">
        <v>164</v>
      </c>
      <c r="E12" s="3" t="n">
        <f aca="false">AVERAGE(R3:T3)</f>
        <v>4984.87127642648</v>
      </c>
      <c r="F12" s="3" t="n">
        <f aca="false">STDEV(R3:T3)</f>
        <v>615.767961981056</v>
      </c>
    </row>
    <row r="13" customFormat="false" ht="13" hidden="false" customHeight="false" outlineLevel="0" collapsed="false">
      <c r="D13" s="3" t="s">
        <v>165</v>
      </c>
      <c r="E13" s="3" t="n">
        <f aca="false">AVERAGE(U3:W3)</f>
        <v>341.549536939912</v>
      </c>
      <c r="F13" s="3" t="n">
        <f aca="false">STDEV(U3:W3)</f>
        <v>48.6728322934591</v>
      </c>
    </row>
    <row r="14" customFormat="false" ht="13" hidden="false" customHeight="false" outlineLevel="0" collapsed="false">
      <c r="D14" s="3" t="s">
        <v>166</v>
      </c>
      <c r="E14" s="3" t="n">
        <f aca="false">AVERAGE(X3:Z3)</f>
        <v>272.609791520525</v>
      </c>
      <c r="F14" s="3" t="n">
        <f aca="false">STDEV(X3:Z3)</f>
        <v>60.9194071253344</v>
      </c>
    </row>
    <row r="15" customFormat="false" ht="13" hidden="false" customHeight="false" outlineLevel="0" collapsed="false">
      <c r="D15" s="3" t="s">
        <v>167</v>
      </c>
      <c r="E15" s="3" t="n">
        <f aca="false">AVERAGE(AA3:AC3)</f>
        <v>245.13504094862</v>
      </c>
      <c r="F15" s="3" t="n">
        <f aca="false">STDEV(AA3:AC3)</f>
        <v>79.9038140721733</v>
      </c>
    </row>
    <row r="16" customFormat="false" ht="13" hidden="false" customHeight="false" outlineLevel="0" collapsed="false">
      <c r="D16" s="3" t="s">
        <v>168</v>
      </c>
      <c r="E16" s="3" t="n">
        <f aca="false">AVERAGE(AD3:AF3)</f>
        <v>448.874807658765</v>
      </c>
      <c r="F16" s="3" t="n">
        <f aca="false">STDEV(AD3:AF3)</f>
        <v>179.086353969003</v>
      </c>
    </row>
    <row r="17" customFormat="false" ht="13" hidden="false" customHeight="false" outlineLevel="0" collapsed="false">
      <c r="D17" s="3" t="s">
        <v>169</v>
      </c>
      <c r="E17" s="3" t="n">
        <f aca="false">AVERAGE(AG3:AI3)</f>
        <v>1294.23561298227</v>
      </c>
      <c r="F17" s="3" t="n">
        <f aca="false">STDEV(AG3:AI3)</f>
        <v>238.291381503063</v>
      </c>
    </row>
    <row r="18" customFormat="false" ht="13" hidden="false" customHeight="false" outlineLevel="0" collapsed="false">
      <c r="D18" s="3" t="s">
        <v>170</v>
      </c>
      <c r="E18" s="3" t="n">
        <f aca="false">AVERAGE(AJ3:AL3)</f>
        <v>105.850551870756</v>
      </c>
      <c r="F18" s="3" t="n">
        <f aca="false">STDEV(AJ3:AL3)</f>
        <v>13.2536677072181</v>
      </c>
    </row>
    <row r="19" customFormat="false" ht="13" hidden="false" customHeight="false" outlineLevel="0" collapsed="false">
      <c r="D19" s="3" t="s">
        <v>171</v>
      </c>
      <c r="E19" s="3" t="n">
        <f aca="false">AVERAGE(AM3:AO3)</f>
        <v>736.839975541989</v>
      </c>
      <c r="F19" s="3" t="n">
        <f aca="false">STDEV(AM3:AO3)</f>
        <v>93.0525986413956</v>
      </c>
    </row>
    <row r="20" customFormat="false" ht="13" hidden="false" customHeight="false" outlineLevel="0" collapsed="false">
      <c r="D20" s="3" t="s">
        <v>172</v>
      </c>
      <c r="E20" s="3" t="n">
        <f aca="false">AVERAGE(AP3:AR3)</f>
        <v>14955.3901092532</v>
      </c>
      <c r="F20" s="3" t="n">
        <f aca="false">STDEV(AP3:AR3)</f>
        <v>2887.79352145102</v>
      </c>
    </row>
    <row r="21" customFormat="false" ht="13" hidden="false" customHeight="false" outlineLevel="0" collapsed="false">
      <c r="D21" s="3" t="s">
        <v>173</v>
      </c>
      <c r="E21" s="3" t="n">
        <f aca="false">AVERAGE(AS3:AU3)</f>
        <v>6450.32776156072</v>
      </c>
      <c r="F21" s="3" t="n">
        <f aca="false">STDEV(AS3:AU3)</f>
        <v>948.848767378275</v>
      </c>
    </row>
    <row r="22" customFormat="false" ht="13" hidden="false" customHeight="false" outlineLevel="0" collapsed="false">
      <c r="D22" s="3" t="s">
        <v>174</v>
      </c>
      <c r="E22" s="3" t="n">
        <f aca="false">AVERAGE(AV3:AX3)</f>
        <v>2496.23326942657</v>
      </c>
      <c r="F22" s="3" t="n">
        <f aca="false">STDEV(AV3:AX3)</f>
        <v>485.612149689693</v>
      </c>
    </row>
    <row r="23" customFormat="false" ht="13" hidden="false" customHeight="false" outlineLevel="0" collapsed="false">
      <c r="D23" s="3" t="s">
        <v>175</v>
      </c>
      <c r="E23" s="3" t="n">
        <f aca="false">AVERAGE(AY3:AZ3)</f>
        <v>945.677752073763</v>
      </c>
      <c r="F23" s="3" t="n">
        <f aca="false">STDEV(AY3:AZ3)</f>
        <v>95.89991775933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11.0546875" defaultRowHeight="13" zeroHeight="false" outlineLevelRow="0" outlineLevelCol="0"/>
  <cols>
    <col collapsed="false" customWidth="true" hidden="false" outlineLevel="0" max="2" min="2" style="3" width="28.42"/>
  </cols>
  <sheetData>
    <row r="1" customFormat="false" ht="13" hidden="false" customHeight="false" outlineLevel="0" collapsed="false">
      <c r="I1" s="4"/>
      <c r="J1" s="5" t="s">
        <v>29</v>
      </c>
      <c r="K1" s="4"/>
      <c r="L1" s="6"/>
      <c r="M1" s="7" t="s">
        <v>30</v>
      </c>
      <c r="N1" s="6"/>
      <c r="O1" s="8"/>
      <c r="P1" s="9" t="s">
        <v>31</v>
      </c>
      <c r="Q1" s="8"/>
      <c r="R1" s="10"/>
      <c r="S1" s="11" t="s">
        <v>32</v>
      </c>
      <c r="T1" s="10"/>
      <c r="U1" s="12"/>
      <c r="V1" s="13" t="s">
        <v>33</v>
      </c>
      <c r="W1" s="12"/>
      <c r="X1" s="14"/>
      <c r="Y1" s="15" t="s">
        <v>34</v>
      </c>
      <c r="Z1" s="14"/>
      <c r="AA1" s="16"/>
      <c r="AB1" s="17" t="s">
        <v>35</v>
      </c>
      <c r="AC1" s="16"/>
      <c r="AD1" s="18"/>
      <c r="AE1" s="19" t="s">
        <v>36</v>
      </c>
      <c r="AF1" s="18"/>
      <c r="AG1" s="20"/>
      <c r="AH1" s="21" t="s">
        <v>37</v>
      </c>
      <c r="AI1" s="20"/>
      <c r="AJ1" s="22"/>
      <c r="AK1" s="23" t="s">
        <v>38</v>
      </c>
      <c r="AL1" s="22"/>
      <c r="AM1" s="24"/>
      <c r="AN1" s="25" t="s">
        <v>39</v>
      </c>
      <c r="AO1" s="24"/>
      <c r="AP1" s="26"/>
      <c r="AQ1" s="27" t="s">
        <v>40</v>
      </c>
      <c r="AR1" s="26"/>
      <c r="AS1" s="28"/>
      <c r="AT1" s="29" t="s">
        <v>41</v>
      </c>
      <c r="AU1" s="28"/>
      <c r="AV1" s="30"/>
      <c r="AW1" s="31" t="s">
        <v>42</v>
      </c>
      <c r="AX1" s="30"/>
      <c r="AY1" s="32"/>
      <c r="AZ1" s="33" t="s">
        <v>43</v>
      </c>
    </row>
    <row r="2" customFormat="false" ht="13" hidden="false" customHeight="false" outlineLevel="0" collapsed="false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64" t="s">
        <v>49</v>
      </c>
      <c r="G2" s="64"/>
      <c r="H2" s="1" t="s">
        <v>50</v>
      </c>
      <c r="I2" s="34" t="s">
        <v>51</v>
      </c>
      <c r="J2" s="34" t="s">
        <v>52</v>
      </c>
      <c r="K2" s="34" t="s">
        <v>53</v>
      </c>
      <c r="L2" s="35" t="s">
        <v>54</v>
      </c>
      <c r="M2" s="35" t="s">
        <v>55</v>
      </c>
      <c r="N2" s="35" t="s">
        <v>56</v>
      </c>
      <c r="O2" s="36" t="s">
        <v>57</v>
      </c>
      <c r="P2" s="36" t="s">
        <v>58</v>
      </c>
      <c r="Q2" s="36" t="s">
        <v>59</v>
      </c>
      <c r="R2" s="37" t="s">
        <v>60</v>
      </c>
      <c r="S2" s="37" t="s">
        <v>61</v>
      </c>
      <c r="T2" s="37" t="s">
        <v>62</v>
      </c>
      <c r="U2" s="38" t="s">
        <v>63</v>
      </c>
      <c r="V2" s="38" t="s">
        <v>64</v>
      </c>
      <c r="W2" s="38" t="s">
        <v>65</v>
      </c>
      <c r="X2" s="39" t="s">
        <v>66</v>
      </c>
      <c r="Y2" s="39" t="s">
        <v>67</v>
      </c>
      <c r="Z2" s="39" t="s">
        <v>68</v>
      </c>
      <c r="AA2" s="40" t="s">
        <v>69</v>
      </c>
      <c r="AB2" s="40" t="s">
        <v>70</v>
      </c>
      <c r="AC2" s="40" t="s">
        <v>71</v>
      </c>
      <c r="AD2" s="41" t="s">
        <v>72</v>
      </c>
      <c r="AE2" s="41" t="s">
        <v>73</v>
      </c>
      <c r="AF2" s="41" t="s">
        <v>74</v>
      </c>
      <c r="AG2" s="42" t="s">
        <v>75</v>
      </c>
      <c r="AH2" s="42" t="s">
        <v>76</v>
      </c>
      <c r="AI2" s="42" t="s">
        <v>77</v>
      </c>
      <c r="AJ2" s="43" t="s">
        <v>78</v>
      </c>
      <c r="AK2" s="43" t="s">
        <v>79</v>
      </c>
      <c r="AL2" s="43" t="s">
        <v>80</v>
      </c>
      <c r="AM2" s="44" t="s">
        <v>81</v>
      </c>
      <c r="AN2" s="44" t="s">
        <v>82</v>
      </c>
      <c r="AO2" s="44" t="s">
        <v>83</v>
      </c>
      <c r="AP2" s="45" t="s">
        <v>84</v>
      </c>
      <c r="AQ2" s="45" t="s">
        <v>85</v>
      </c>
      <c r="AR2" s="45" t="s">
        <v>86</v>
      </c>
      <c r="AS2" s="46" t="s">
        <v>87</v>
      </c>
      <c r="AT2" s="46" t="s">
        <v>88</v>
      </c>
      <c r="AU2" s="46" t="s">
        <v>89</v>
      </c>
      <c r="AV2" s="47" t="s">
        <v>90</v>
      </c>
      <c r="AW2" s="47" t="s">
        <v>91</v>
      </c>
      <c r="AX2" s="47" t="s">
        <v>92</v>
      </c>
      <c r="AY2" s="48" t="s">
        <v>93</v>
      </c>
      <c r="AZ2" s="48" t="s">
        <v>94</v>
      </c>
    </row>
    <row r="3" customFormat="false" ht="13" hidden="false" customHeight="false" outlineLevel="0" collapsed="false">
      <c r="A3" s="3" t="s">
        <v>10</v>
      </c>
      <c r="B3" s="3" t="s">
        <v>103</v>
      </c>
      <c r="C3" s="3" t="s">
        <v>9</v>
      </c>
      <c r="D3" s="3" t="s">
        <v>104</v>
      </c>
      <c r="E3" s="3" t="s">
        <v>105</v>
      </c>
      <c r="F3" s="3" t="s">
        <v>106</v>
      </c>
      <c r="H3" s="3" t="s">
        <v>107</v>
      </c>
      <c r="I3" s="49" t="n">
        <v>2109.47812230532</v>
      </c>
      <c r="J3" s="49" t="n">
        <v>2491.37009653499</v>
      </c>
      <c r="K3" s="49" t="n">
        <v>2098.66245465378</v>
      </c>
      <c r="L3" s="50" t="n">
        <v>769.861272796624</v>
      </c>
      <c r="M3" s="50" t="n">
        <v>1020.5830628653</v>
      </c>
      <c r="N3" s="50" t="n">
        <v>865.288553574391</v>
      </c>
      <c r="O3" s="51" t="n">
        <v>805.35079676868</v>
      </c>
      <c r="P3" s="51" t="n">
        <v>601.210634675474</v>
      </c>
      <c r="Q3" s="51" t="n">
        <v>683.360644624038</v>
      </c>
      <c r="R3" s="52" t="n">
        <v>507.672101790108</v>
      </c>
      <c r="S3" s="52" t="n">
        <v>510.423299657376</v>
      </c>
      <c r="T3" s="52" t="n">
        <v>668.66571644525</v>
      </c>
      <c r="U3" s="53" t="n">
        <v>209.487402665413</v>
      </c>
      <c r="V3" s="53" t="n">
        <v>297.58947794785</v>
      </c>
      <c r="W3" s="53" t="n">
        <v>217.224933395302</v>
      </c>
      <c r="X3" s="54" t="n">
        <v>667.481374671831</v>
      </c>
      <c r="Y3" s="54" t="n">
        <v>458.69111055146</v>
      </c>
      <c r="Z3" s="54" t="n">
        <v>365.20905903554</v>
      </c>
      <c r="AA3" s="55" t="n">
        <v>407.852809049599</v>
      </c>
      <c r="AB3" s="55" t="n">
        <v>374.640522477967</v>
      </c>
      <c r="AC3" s="55" t="n">
        <v>429.976251415009</v>
      </c>
      <c r="AD3" s="56" t="n">
        <v>792.79390931704</v>
      </c>
      <c r="AE3" s="56" t="n">
        <v>662.870726717153</v>
      </c>
      <c r="AF3" s="56" t="n">
        <v>731.02854182617</v>
      </c>
      <c r="AG3" s="57" t="n">
        <v>588.33505993833</v>
      </c>
      <c r="AH3" s="57" t="n">
        <v>641.748046689643</v>
      </c>
      <c r="AI3" s="57" t="n">
        <v>643.100260516797</v>
      </c>
      <c r="AJ3" s="58" t="n">
        <v>434.912363546711</v>
      </c>
      <c r="AK3" s="58" t="n">
        <v>252.954450413424</v>
      </c>
      <c r="AL3" s="58" t="n">
        <v>330.034401874081</v>
      </c>
      <c r="AM3" s="59" t="n">
        <v>3303.52735492919</v>
      </c>
      <c r="AN3" s="59" t="n">
        <v>2092.00751396195</v>
      </c>
      <c r="AO3" s="59" t="n">
        <v>1643.1450815104</v>
      </c>
      <c r="AP3" s="60" t="n">
        <v>12701.8721275346</v>
      </c>
      <c r="AQ3" s="60" t="n">
        <v>14312.9883180146</v>
      </c>
      <c r="AR3" s="60" t="n">
        <v>17051.2435310274</v>
      </c>
      <c r="AS3" s="61" t="n">
        <v>10600.3208697312</v>
      </c>
      <c r="AT3" s="61" t="n">
        <v>15121.0859398553</v>
      </c>
      <c r="AU3" s="61" t="n">
        <v>8296.15097534184</v>
      </c>
      <c r="AV3" s="62" t="n">
        <v>2193.33938785109</v>
      </c>
      <c r="AW3" s="62" t="n">
        <v>1935.86794929963</v>
      </c>
      <c r="AX3" s="62" t="n">
        <v>665.439697328756</v>
      </c>
      <c r="AY3" s="63" t="n">
        <v>12768.6340148999</v>
      </c>
      <c r="AZ3" s="63" t="n">
        <v>13821.7049787969</v>
      </c>
    </row>
    <row r="4" customFormat="false" ht="13" hidden="false" customHeight="false" outlineLevel="0" collapsed="false">
      <c r="E4" s="3" t="s">
        <v>108</v>
      </c>
      <c r="F4" s="3" t="s">
        <v>109</v>
      </c>
      <c r="H4" s="3" t="s">
        <v>110</v>
      </c>
      <c r="I4" s="49" t="n">
        <v>4086.71630365037</v>
      </c>
      <c r="J4" s="49" t="n">
        <v>4832.59514625815</v>
      </c>
      <c r="K4" s="49" t="n">
        <v>4588.11961535586</v>
      </c>
      <c r="L4" s="50" t="n">
        <v>853.860210638707</v>
      </c>
      <c r="M4" s="50" t="n">
        <v>1037.64422481966</v>
      </c>
      <c r="N4" s="50" t="n">
        <v>713.646941022448</v>
      </c>
      <c r="O4" s="51" t="n">
        <v>741.737541278839</v>
      </c>
      <c r="P4" s="51" t="n">
        <v>880.274740979367</v>
      </c>
      <c r="Q4" s="51" t="n">
        <v>593.829381014706</v>
      </c>
      <c r="R4" s="52" t="n">
        <v>551.909519884171</v>
      </c>
      <c r="S4" s="52" t="n">
        <v>612.311748236926</v>
      </c>
      <c r="T4" s="52" t="n">
        <v>761.230470104709</v>
      </c>
      <c r="U4" s="53" t="n">
        <v>280.56910306032</v>
      </c>
      <c r="V4" s="53" t="n">
        <v>561.565109613475</v>
      </c>
      <c r="W4" s="53" t="n">
        <v>428.999267487977</v>
      </c>
      <c r="X4" s="54" t="n">
        <v>861.191899408104</v>
      </c>
      <c r="Y4" s="54" t="n">
        <v>965.780208763926</v>
      </c>
      <c r="Z4" s="54" t="n">
        <v>815.874752954447</v>
      </c>
      <c r="AA4" s="55" t="n">
        <v>514.340621841987</v>
      </c>
      <c r="AB4" s="55" t="n">
        <v>796.652343170647</v>
      </c>
      <c r="AC4" s="55" t="n">
        <v>551.050943939062</v>
      </c>
      <c r="AD4" s="56" t="n">
        <v>987.242863121404</v>
      </c>
      <c r="AE4" s="56" t="n">
        <v>622.77066785089</v>
      </c>
      <c r="AF4" s="56" t="n">
        <v>1072.87019813351</v>
      </c>
      <c r="AG4" s="57" t="n">
        <v>836.158513083511</v>
      </c>
      <c r="AH4" s="57" t="n">
        <v>960.256685632708</v>
      </c>
      <c r="AI4" s="57" t="n">
        <v>740.125119137034</v>
      </c>
      <c r="AJ4" s="58" t="n">
        <v>1065.77893560964</v>
      </c>
      <c r="AK4" s="58" t="n">
        <v>971.1557021051</v>
      </c>
      <c r="AL4" s="58" t="n">
        <v>838.119251414926</v>
      </c>
      <c r="AM4" s="59" t="n">
        <v>3660.07625815585</v>
      </c>
      <c r="AN4" s="59" t="n">
        <v>2081.88475332452</v>
      </c>
      <c r="AO4" s="59" t="n">
        <v>2226.25787515716</v>
      </c>
      <c r="AP4" s="60" t="n">
        <v>8910.65913569594</v>
      </c>
      <c r="AQ4" s="60" t="n">
        <v>10780.1769138861</v>
      </c>
      <c r="AR4" s="60" t="n">
        <v>7277.00707468472</v>
      </c>
      <c r="AS4" s="61" t="n">
        <v>10407.388817813</v>
      </c>
      <c r="AT4" s="61" t="n">
        <v>12400.5957433235</v>
      </c>
      <c r="AU4" s="61" t="n">
        <v>8767.14707582703</v>
      </c>
      <c r="AV4" s="62" t="n">
        <v>1790.06899123133</v>
      </c>
      <c r="AW4" s="62" t="n">
        <v>1719.04565032696</v>
      </c>
      <c r="AX4" s="62" t="n">
        <v>1565.5935461455</v>
      </c>
      <c r="AY4" s="63" t="n">
        <v>11868.3854085884</v>
      </c>
      <c r="AZ4" s="63" t="n">
        <v>13730.2854942167</v>
      </c>
    </row>
    <row r="8" customFormat="false" ht="13" hidden="false" customHeight="false" outlineLevel="0" collapsed="false">
      <c r="C8" s="3" t="s">
        <v>105</v>
      </c>
      <c r="D8" s="3" t="s">
        <v>158</v>
      </c>
      <c r="E8" s="3" t="s">
        <v>159</v>
      </c>
      <c r="F8" s="3" t="s">
        <v>160</v>
      </c>
    </row>
    <row r="9" customFormat="false" ht="13" hidden="false" customHeight="false" outlineLevel="0" collapsed="false">
      <c r="D9" s="3" t="s">
        <v>161</v>
      </c>
      <c r="E9" s="3" t="n">
        <f aca="false">AVERAGE(I3:K3)</f>
        <v>2233.17022449803</v>
      </c>
      <c r="F9" s="3" t="n">
        <f aca="false">STDEV(I3:K3)</f>
        <v>223.673031692723</v>
      </c>
    </row>
    <row r="10" customFormat="false" ht="13" hidden="false" customHeight="false" outlineLevel="0" collapsed="false">
      <c r="D10" s="3" t="s">
        <v>162</v>
      </c>
      <c r="E10" s="3" t="n">
        <f aca="false">AVERAGE(L3:N3)</f>
        <v>885.244296412105</v>
      </c>
      <c r="F10" s="3" t="n">
        <f aca="false">STDEV(L3:N3)</f>
        <v>126.546543840454</v>
      </c>
    </row>
    <row r="11" customFormat="false" ht="13" hidden="false" customHeight="false" outlineLevel="0" collapsed="false">
      <c r="D11" s="3" t="s">
        <v>163</v>
      </c>
      <c r="E11" s="3" t="n">
        <f aca="false">AVERAGE(O3:Q3)</f>
        <v>696.640692022731</v>
      </c>
      <c r="F11" s="3" t="n">
        <f aca="false">STDEV(O3:Q3)</f>
        <v>102.715973387997</v>
      </c>
    </row>
    <row r="12" customFormat="false" ht="13" hidden="false" customHeight="false" outlineLevel="0" collapsed="false">
      <c r="D12" s="3" t="s">
        <v>164</v>
      </c>
      <c r="E12" s="3" t="n">
        <f aca="false">AVERAGE(R3:T3)</f>
        <v>562.253705964245</v>
      </c>
      <c r="F12" s="3" t="n">
        <f aca="false">STDEV(R3:T3)</f>
        <v>92.1657705082717</v>
      </c>
    </row>
    <row r="13" customFormat="false" ht="13" hidden="false" customHeight="false" outlineLevel="0" collapsed="false">
      <c r="D13" s="3" t="s">
        <v>165</v>
      </c>
      <c r="E13" s="3" t="n">
        <f aca="false">AVERAGE(U3:W3)</f>
        <v>241.433938002855</v>
      </c>
      <c r="F13" s="3" t="n">
        <f aca="false">STDEV(U3:W3)</f>
        <v>48.7857647816906</v>
      </c>
    </row>
    <row r="14" customFormat="false" ht="13" hidden="false" customHeight="false" outlineLevel="0" collapsed="false">
      <c r="D14" s="3" t="s">
        <v>166</v>
      </c>
      <c r="E14" s="3" t="n">
        <f aca="false">AVERAGE(X3:Z3)</f>
        <v>497.12718141961</v>
      </c>
      <c r="F14" s="3" t="n">
        <f aca="false">STDEV(X3:Z3)</f>
        <v>154.758317572489</v>
      </c>
    </row>
    <row r="15" customFormat="false" ht="13" hidden="false" customHeight="false" outlineLevel="0" collapsed="false">
      <c r="D15" s="3" t="s">
        <v>167</v>
      </c>
      <c r="E15" s="3" t="n">
        <f aca="false">AVERAGE(AA3:AC3)</f>
        <v>404.156527647525</v>
      </c>
      <c r="F15" s="3" t="n">
        <f aca="false">STDEV(AA3:AC3)</f>
        <v>27.8524253234963</v>
      </c>
    </row>
    <row r="16" customFormat="false" ht="13" hidden="false" customHeight="false" outlineLevel="0" collapsed="false">
      <c r="D16" s="3" t="s">
        <v>168</v>
      </c>
      <c r="E16" s="3" t="n">
        <f aca="false">AVERAGE(AD3:AF3)</f>
        <v>728.897725953454</v>
      </c>
      <c r="F16" s="3" t="n">
        <f aca="false">STDEV(AD3:AF3)</f>
        <v>64.9877959807336</v>
      </c>
    </row>
    <row r="17" customFormat="false" ht="13" hidden="false" customHeight="false" outlineLevel="0" collapsed="false">
      <c r="D17" s="3" t="s">
        <v>169</v>
      </c>
      <c r="E17" s="3" t="n">
        <f aca="false">AVERAGE(AG3:AI3)</f>
        <v>624.394455714923</v>
      </c>
      <c r="F17" s="3" t="n">
        <f aca="false">STDEV(AG3:AI3)</f>
        <v>31.235670929057</v>
      </c>
    </row>
    <row r="18" customFormat="false" ht="13" hidden="false" customHeight="false" outlineLevel="0" collapsed="false">
      <c r="D18" s="3" t="s">
        <v>170</v>
      </c>
      <c r="E18" s="3" t="n">
        <f aca="false">AVERAGE(AJ3:AL3)</f>
        <v>339.300405278072</v>
      </c>
      <c r="F18" s="3" t="n">
        <f aca="false">STDEV(AJ3:AL3)</f>
        <v>91.3321665803855</v>
      </c>
    </row>
    <row r="19" customFormat="false" ht="13" hidden="false" customHeight="false" outlineLevel="0" collapsed="false">
      <c r="D19" s="3" t="s">
        <v>171</v>
      </c>
      <c r="E19" s="3" t="n">
        <f aca="false">AVERAGE(AM3:AO3)</f>
        <v>2346.22665013385</v>
      </c>
      <c r="F19" s="3" t="n">
        <f aca="false">STDEV(AM3:AO3)</f>
        <v>858.887565614864</v>
      </c>
    </row>
    <row r="20" customFormat="false" ht="13" hidden="false" customHeight="false" outlineLevel="0" collapsed="false">
      <c r="D20" s="3" t="s">
        <v>172</v>
      </c>
      <c r="E20" s="3" t="n">
        <f aca="false">AVERAGE(AP3:AR3)</f>
        <v>14688.7013255255</v>
      </c>
      <c r="F20" s="3" t="n">
        <f aca="false">STDEV(AP3:AR3)</f>
        <v>2198.892471084</v>
      </c>
    </row>
    <row r="21" customFormat="false" ht="13" hidden="false" customHeight="false" outlineLevel="0" collapsed="false">
      <c r="D21" s="3" t="s">
        <v>173</v>
      </c>
      <c r="E21" s="3" t="n">
        <f aca="false">AVERAGE(AS3:AU3)</f>
        <v>11339.1859283094</v>
      </c>
      <c r="F21" s="3" t="n">
        <f aca="false">STDEV(AS3:AU3)</f>
        <v>3471.94117152789</v>
      </c>
    </row>
    <row r="22" customFormat="false" ht="13" hidden="false" customHeight="false" outlineLevel="0" collapsed="false">
      <c r="D22" s="3" t="s">
        <v>174</v>
      </c>
      <c r="E22" s="3" t="n">
        <f aca="false">AVERAGE(AV3:AX3)</f>
        <v>1598.21567815983</v>
      </c>
      <c r="F22" s="3" t="n">
        <f aca="false">STDEV(AV3:AX3)</f>
        <v>818.001319209793</v>
      </c>
    </row>
    <row r="23" customFormat="false" ht="13" hidden="false" customHeight="false" outlineLevel="0" collapsed="false">
      <c r="D23" s="3" t="s">
        <v>175</v>
      </c>
      <c r="E23" s="3" t="n">
        <f aca="false">AVERAGE(AY3:AZ3)</f>
        <v>13295.1694968484</v>
      </c>
      <c r="F23" s="3" t="n">
        <f aca="false">STDEV(AY3:AZ3)</f>
        <v>744.633619642223</v>
      </c>
    </row>
    <row r="28" customFormat="false" ht="13" hidden="false" customHeight="false" outlineLevel="0" collapsed="false">
      <c r="C28" s="3" t="s">
        <v>108</v>
      </c>
      <c r="D28" s="3" t="s">
        <v>158</v>
      </c>
      <c r="E28" s="3" t="s">
        <v>159</v>
      </c>
      <c r="F28" s="3" t="s">
        <v>160</v>
      </c>
    </row>
    <row r="29" customFormat="false" ht="13" hidden="false" customHeight="false" outlineLevel="0" collapsed="false">
      <c r="D29" s="3" t="s">
        <v>161</v>
      </c>
      <c r="E29" s="3" t="n">
        <f aca="false">AVERAGE(I4:K4)</f>
        <v>4502.47702175479</v>
      </c>
      <c r="F29" s="3" t="n">
        <f aca="false">STDEV(I4:K4)</f>
        <v>380.243083226399</v>
      </c>
    </row>
    <row r="30" customFormat="false" ht="13" hidden="false" customHeight="false" outlineLevel="0" collapsed="false">
      <c r="D30" s="3" t="s">
        <v>162</v>
      </c>
      <c r="E30" s="3" t="n">
        <f aca="false">AVERAGE(L4:N4)</f>
        <v>868.383792160272</v>
      </c>
      <c r="F30" s="3" t="n">
        <f aca="false">STDEV(L4:N4)</f>
        <v>162.486186465659</v>
      </c>
    </row>
    <row r="31" customFormat="false" ht="13" hidden="false" customHeight="false" outlineLevel="0" collapsed="false">
      <c r="D31" s="3" t="s">
        <v>163</v>
      </c>
      <c r="E31" s="3" t="n">
        <f aca="false">AVERAGE(O4:Q4)</f>
        <v>738.613887757637</v>
      </c>
      <c r="F31" s="3" t="n">
        <f aca="false">STDEV(O4:Q4)</f>
        <v>143.248225014523</v>
      </c>
    </row>
    <row r="32" customFormat="false" ht="13" hidden="false" customHeight="false" outlineLevel="0" collapsed="false">
      <c r="D32" s="3" t="s">
        <v>164</v>
      </c>
      <c r="E32" s="3" t="n">
        <f aca="false">AVERAGE(R4:T4)</f>
        <v>641.817246075269</v>
      </c>
      <c r="F32" s="3" t="n">
        <f aca="false">STDEV(R4:T4)</f>
        <v>107.734608424236</v>
      </c>
    </row>
    <row r="33" customFormat="false" ht="13" hidden="false" customHeight="false" outlineLevel="0" collapsed="false">
      <c r="D33" s="3" t="s">
        <v>165</v>
      </c>
      <c r="E33" s="3" t="n">
        <f aca="false">AVERAGE(U4:W4)</f>
        <v>423.711160053924</v>
      </c>
      <c r="F33" s="3" t="n">
        <f aca="false">STDEV(U4:W4)</f>
        <v>140.572621747198</v>
      </c>
    </row>
    <row r="34" customFormat="false" ht="13" hidden="false" customHeight="false" outlineLevel="0" collapsed="false">
      <c r="D34" s="3" t="s">
        <v>166</v>
      </c>
      <c r="E34" s="3" t="n">
        <f aca="false">AVERAGE(X4:Z4)</f>
        <v>880.948953708826</v>
      </c>
      <c r="F34" s="3" t="n">
        <f aca="false">STDEV(X4:Z4)</f>
        <v>76.8808644354573</v>
      </c>
    </row>
    <row r="35" customFormat="false" ht="13" hidden="false" customHeight="false" outlineLevel="0" collapsed="false">
      <c r="D35" s="3" t="s">
        <v>167</v>
      </c>
      <c r="E35" s="3" t="n">
        <f aca="false">AVERAGE(AA4:AC4)</f>
        <v>620.681302983899</v>
      </c>
      <c r="F35" s="3" t="n">
        <f aca="false">STDEV(AA4:AC4)</f>
        <v>153.496798583627</v>
      </c>
    </row>
    <row r="36" customFormat="false" ht="13" hidden="false" customHeight="false" outlineLevel="0" collapsed="false">
      <c r="D36" s="3" t="s">
        <v>168</v>
      </c>
      <c r="E36" s="3" t="n">
        <f aca="false">AVERAGE(AD4:AF4)</f>
        <v>894.294576368601</v>
      </c>
      <c r="F36" s="3" t="n">
        <f aca="false">STDEV(AD4:AF4)</f>
        <v>239.012415572643</v>
      </c>
    </row>
    <row r="37" customFormat="false" ht="13" hidden="false" customHeight="false" outlineLevel="0" collapsed="false">
      <c r="D37" s="3" t="s">
        <v>169</v>
      </c>
      <c r="E37" s="3" t="n">
        <f aca="false">AVERAGE(AG4:AI4)</f>
        <v>845.513439284418</v>
      </c>
      <c r="F37" s="3" t="n">
        <f aca="false">STDEV(AG4:AI4)</f>
        <v>110.3635475378</v>
      </c>
    </row>
    <row r="38" customFormat="false" ht="13" hidden="false" customHeight="false" outlineLevel="0" collapsed="false">
      <c r="D38" s="3" t="s">
        <v>170</v>
      </c>
      <c r="E38" s="3" t="n">
        <f aca="false">AVERAGE(AJ4:AL4)</f>
        <v>958.351296376555</v>
      </c>
      <c r="F38" s="3" t="n">
        <f aca="false">STDEV(AJ4:AL4)</f>
        <v>114.368691329643</v>
      </c>
    </row>
    <row r="39" customFormat="false" ht="13" hidden="false" customHeight="false" outlineLevel="0" collapsed="false">
      <c r="D39" s="3" t="s">
        <v>171</v>
      </c>
      <c r="E39" s="3" t="n">
        <f aca="false">AVERAGE(AM4:AO4)</f>
        <v>2656.07296221251</v>
      </c>
      <c r="F39" s="3" t="n">
        <f aca="false">STDEV(AM4:AO4)</f>
        <v>872.483732384589</v>
      </c>
    </row>
    <row r="40" customFormat="false" ht="13" hidden="false" customHeight="false" outlineLevel="0" collapsed="false">
      <c r="D40" s="3" t="s">
        <v>172</v>
      </c>
      <c r="E40" s="3" t="n">
        <f aca="false">AVERAGE(AP4:AR4)</f>
        <v>8989.28104142225</v>
      </c>
      <c r="F40" s="3" t="n">
        <f aca="false">STDEV(AP4:AR4)</f>
        <v>1752.90780807708</v>
      </c>
    </row>
    <row r="41" customFormat="false" ht="13" hidden="false" customHeight="false" outlineLevel="0" collapsed="false">
      <c r="D41" s="3" t="s">
        <v>173</v>
      </c>
      <c r="E41" s="3" t="n">
        <f aca="false">AVERAGE(AS4:AU4)</f>
        <v>10525.0438789878</v>
      </c>
      <c r="F41" s="3" t="n">
        <f aca="false">STDEV(AS4:AU4)</f>
        <v>1819.57944039221</v>
      </c>
    </row>
    <row r="42" customFormat="false" ht="13" hidden="false" customHeight="false" outlineLevel="0" collapsed="false">
      <c r="D42" s="3" t="s">
        <v>174</v>
      </c>
      <c r="E42" s="3" t="n">
        <f aca="false">AVERAGE(AV4:AX4)</f>
        <v>1691.56939590126</v>
      </c>
      <c r="F42" s="3" t="n">
        <f aca="false">STDEV(AV4:AX4)</f>
        <v>114.732361518316</v>
      </c>
    </row>
    <row r="43" customFormat="false" ht="13" hidden="false" customHeight="false" outlineLevel="0" collapsed="false">
      <c r="D43" s="3" t="s">
        <v>175</v>
      </c>
      <c r="E43" s="3" t="n">
        <f aca="false">AVERAGE(AY4:AZ4)</f>
        <v>12799.3354514025</v>
      </c>
      <c r="F43" s="3" t="n">
        <f aca="false">STDEV(AY4:AZ4)</f>
        <v>1316.56217643958</v>
      </c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Z2"/>
    </sheetView>
  </sheetViews>
  <sheetFormatPr defaultColWidth="11.0546875" defaultRowHeight="13" zeroHeight="false" outlineLevelRow="0" outlineLevelCol="0"/>
  <cols>
    <col collapsed="false" customWidth="true" hidden="false" outlineLevel="0" max="2" min="2" style="3" width="24.99"/>
  </cols>
  <sheetData>
    <row r="1" customFormat="false" ht="13" hidden="false" customHeight="false" outlineLevel="0" collapsed="false">
      <c r="I1" s="4"/>
      <c r="J1" s="5" t="s">
        <v>29</v>
      </c>
      <c r="K1" s="4"/>
      <c r="L1" s="6"/>
      <c r="M1" s="7" t="s">
        <v>30</v>
      </c>
      <c r="N1" s="6"/>
      <c r="O1" s="8"/>
      <c r="P1" s="9" t="s">
        <v>31</v>
      </c>
      <c r="Q1" s="8"/>
      <c r="R1" s="10"/>
      <c r="S1" s="11" t="s">
        <v>32</v>
      </c>
      <c r="T1" s="10"/>
      <c r="U1" s="12"/>
      <c r="V1" s="13" t="s">
        <v>33</v>
      </c>
      <c r="W1" s="12"/>
      <c r="X1" s="14"/>
      <c r="Y1" s="15" t="s">
        <v>34</v>
      </c>
      <c r="Z1" s="14"/>
      <c r="AA1" s="16"/>
      <c r="AB1" s="17" t="s">
        <v>35</v>
      </c>
      <c r="AC1" s="16"/>
      <c r="AD1" s="18"/>
      <c r="AE1" s="19" t="s">
        <v>36</v>
      </c>
      <c r="AF1" s="18"/>
      <c r="AG1" s="20"/>
      <c r="AH1" s="21" t="s">
        <v>37</v>
      </c>
      <c r="AI1" s="20"/>
      <c r="AJ1" s="22"/>
      <c r="AK1" s="23" t="s">
        <v>38</v>
      </c>
      <c r="AL1" s="22"/>
      <c r="AM1" s="24"/>
      <c r="AN1" s="25" t="s">
        <v>39</v>
      </c>
      <c r="AO1" s="24"/>
      <c r="AP1" s="26"/>
      <c r="AQ1" s="27" t="s">
        <v>40</v>
      </c>
      <c r="AR1" s="26"/>
      <c r="AS1" s="28"/>
      <c r="AT1" s="29" t="s">
        <v>41</v>
      </c>
      <c r="AU1" s="28"/>
      <c r="AV1" s="30"/>
      <c r="AW1" s="31" t="s">
        <v>42</v>
      </c>
      <c r="AX1" s="30"/>
      <c r="AY1" s="32"/>
      <c r="AZ1" s="33" t="s">
        <v>43</v>
      </c>
    </row>
    <row r="2" customFormat="false" ht="13" hidden="false" customHeight="false" outlineLevel="0" collapsed="false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64" t="s">
        <v>49</v>
      </c>
      <c r="G2" s="64"/>
      <c r="H2" s="1" t="s">
        <v>50</v>
      </c>
      <c r="I2" s="34" t="s">
        <v>51</v>
      </c>
      <c r="J2" s="34" t="s">
        <v>52</v>
      </c>
      <c r="K2" s="34" t="s">
        <v>53</v>
      </c>
      <c r="L2" s="35" t="s">
        <v>54</v>
      </c>
      <c r="M2" s="35" t="s">
        <v>55</v>
      </c>
      <c r="N2" s="35" t="s">
        <v>56</v>
      </c>
      <c r="O2" s="36" t="s">
        <v>57</v>
      </c>
      <c r="P2" s="36" t="s">
        <v>58</v>
      </c>
      <c r="Q2" s="36" t="s">
        <v>59</v>
      </c>
      <c r="R2" s="37" t="s">
        <v>60</v>
      </c>
      <c r="S2" s="37" t="s">
        <v>61</v>
      </c>
      <c r="T2" s="37" t="s">
        <v>62</v>
      </c>
      <c r="U2" s="38" t="s">
        <v>63</v>
      </c>
      <c r="V2" s="38" t="s">
        <v>64</v>
      </c>
      <c r="W2" s="38" t="s">
        <v>65</v>
      </c>
      <c r="X2" s="39" t="s">
        <v>66</v>
      </c>
      <c r="Y2" s="39" t="s">
        <v>67</v>
      </c>
      <c r="Z2" s="39" t="s">
        <v>68</v>
      </c>
      <c r="AA2" s="40" t="s">
        <v>69</v>
      </c>
      <c r="AB2" s="40" t="s">
        <v>70</v>
      </c>
      <c r="AC2" s="40" t="s">
        <v>71</v>
      </c>
      <c r="AD2" s="41" t="s">
        <v>72</v>
      </c>
      <c r="AE2" s="41" t="s">
        <v>73</v>
      </c>
      <c r="AF2" s="41" t="s">
        <v>74</v>
      </c>
      <c r="AG2" s="42" t="s">
        <v>75</v>
      </c>
      <c r="AH2" s="42" t="s">
        <v>76</v>
      </c>
      <c r="AI2" s="42" t="s">
        <v>77</v>
      </c>
      <c r="AJ2" s="43" t="s">
        <v>78</v>
      </c>
      <c r="AK2" s="43" t="s">
        <v>79</v>
      </c>
      <c r="AL2" s="43" t="s">
        <v>80</v>
      </c>
      <c r="AM2" s="44" t="s">
        <v>81</v>
      </c>
      <c r="AN2" s="44" t="s">
        <v>82</v>
      </c>
      <c r="AO2" s="44" t="s">
        <v>83</v>
      </c>
      <c r="AP2" s="45" t="s">
        <v>84</v>
      </c>
      <c r="AQ2" s="45" t="s">
        <v>85</v>
      </c>
      <c r="AR2" s="45" t="s">
        <v>86</v>
      </c>
      <c r="AS2" s="46" t="s">
        <v>87</v>
      </c>
      <c r="AT2" s="46" t="s">
        <v>88</v>
      </c>
      <c r="AU2" s="46" t="s">
        <v>89</v>
      </c>
      <c r="AV2" s="47" t="s">
        <v>90</v>
      </c>
      <c r="AW2" s="47" t="s">
        <v>91</v>
      </c>
      <c r="AX2" s="47" t="s">
        <v>92</v>
      </c>
      <c r="AY2" s="48" t="s">
        <v>93</v>
      </c>
      <c r="AZ2" s="48" t="s">
        <v>94</v>
      </c>
    </row>
    <row r="3" customFormat="false" ht="13" hidden="false" customHeight="false" outlineLevel="0" collapsed="false">
      <c r="A3" s="3" t="s">
        <v>12</v>
      </c>
      <c r="B3" s="3" t="s">
        <v>111</v>
      </c>
      <c r="C3" s="3" t="s">
        <v>9</v>
      </c>
      <c r="D3" s="3" t="s">
        <v>96</v>
      </c>
      <c r="E3" s="3" t="s">
        <v>108</v>
      </c>
      <c r="F3" s="3" t="s">
        <v>109</v>
      </c>
      <c r="H3" s="3" t="s">
        <v>110</v>
      </c>
      <c r="I3" s="49" t="n">
        <v>4086.71630365037</v>
      </c>
      <c r="J3" s="49" t="n">
        <v>4832.59514625815</v>
      </c>
      <c r="K3" s="49" t="n">
        <v>4588.11961535586</v>
      </c>
      <c r="L3" s="50" t="n">
        <v>853.860210638707</v>
      </c>
      <c r="M3" s="50" t="n">
        <v>1037.64422481966</v>
      </c>
      <c r="N3" s="50" t="n">
        <v>713.646941022448</v>
      </c>
      <c r="O3" s="51" t="n">
        <v>741.737541278839</v>
      </c>
      <c r="P3" s="51" t="n">
        <v>880.274740979367</v>
      </c>
      <c r="Q3" s="51" t="n">
        <v>593.829381014706</v>
      </c>
      <c r="R3" s="52" t="n">
        <v>551.909519884171</v>
      </c>
      <c r="S3" s="52" t="n">
        <v>612.311748236926</v>
      </c>
      <c r="T3" s="52" t="n">
        <v>761.230470104709</v>
      </c>
      <c r="U3" s="53" t="n">
        <v>280.56910306032</v>
      </c>
      <c r="V3" s="53" t="n">
        <v>561.565109613475</v>
      </c>
      <c r="W3" s="53" t="n">
        <v>428.999267487977</v>
      </c>
      <c r="X3" s="54" t="n">
        <v>861.191899408104</v>
      </c>
      <c r="Y3" s="54" t="n">
        <v>965.780208763926</v>
      </c>
      <c r="Z3" s="54" t="n">
        <v>815.874752954447</v>
      </c>
      <c r="AA3" s="55" t="n">
        <v>514.340621841987</v>
      </c>
      <c r="AB3" s="55" t="n">
        <v>796.652343170647</v>
      </c>
      <c r="AC3" s="55" t="n">
        <v>551.050943939062</v>
      </c>
      <c r="AD3" s="56" t="n">
        <v>987.242863121404</v>
      </c>
      <c r="AE3" s="56" t="n">
        <v>622.77066785089</v>
      </c>
      <c r="AF3" s="56" t="n">
        <v>1072.87019813351</v>
      </c>
      <c r="AG3" s="57" t="n">
        <v>836.158513083511</v>
      </c>
      <c r="AH3" s="57" t="n">
        <v>960.256685632708</v>
      </c>
      <c r="AI3" s="57" t="n">
        <v>740.125119137034</v>
      </c>
      <c r="AJ3" s="58" t="n">
        <v>1065.77893560964</v>
      </c>
      <c r="AK3" s="58" t="n">
        <v>971.1557021051</v>
      </c>
      <c r="AL3" s="58" t="n">
        <v>838.119251414926</v>
      </c>
      <c r="AM3" s="59" t="n">
        <v>3660.07625815585</v>
      </c>
      <c r="AN3" s="59" t="n">
        <v>2081.88475332452</v>
      </c>
      <c r="AO3" s="59" t="n">
        <v>2226.25787515716</v>
      </c>
      <c r="AP3" s="60" t="n">
        <v>8910.65913569594</v>
      </c>
      <c r="AQ3" s="60" t="n">
        <v>10780.1769138861</v>
      </c>
      <c r="AR3" s="60" t="n">
        <v>7277.00707468472</v>
      </c>
      <c r="AS3" s="61" t="n">
        <v>10407.388817813</v>
      </c>
      <c r="AT3" s="61" t="n">
        <v>12400.5957433235</v>
      </c>
      <c r="AU3" s="61" t="n">
        <v>8767.14707582703</v>
      </c>
      <c r="AV3" s="62" t="n">
        <v>1790.06899123133</v>
      </c>
      <c r="AW3" s="62" t="n">
        <v>1719.04565032696</v>
      </c>
      <c r="AX3" s="62" t="n">
        <v>1565.5935461455</v>
      </c>
      <c r="AY3" s="63" t="n">
        <v>11868.3854085884</v>
      </c>
      <c r="AZ3" s="63" t="n">
        <v>13730.2854942167</v>
      </c>
    </row>
    <row r="8" customFormat="false" ht="13" hidden="false" customHeight="false" outlineLevel="0" collapsed="false">
      <c r="C8" s="3" t="s">
        <v>108</v>
      </c>
      <c r="D8" s="3" t="s">
        <v>158</v>
      </c>
      <c r="E8" s="3" t="s">
        <v>159</v>
      </c>
      <c r="F8" s="3" t="s">
        <v>160</v>
      </c>
    </row>
    <row r="9" customFormat="false" ht="13" hidden="false" customHeight="false" outlineLevel="0" collapsed="false">
      <c r="D9" s="3" t="s">
        <v>161</v>
      </c>
      <c r="E9" s="3" t="n">
        <f aca="false">AVERAGE(I3:K3)</f>
        <v>4502.47702175479</v>
      </c>
      <c r="F9" s="3" t="n">
        <f aca="false">STDEV(I3:K3)</f>
        <v>380.243083226399</v>
      </c>
    </row>
    <row r="10" customFormat="false" ht="13" hidden="false" customHeight="false" outlineLevel="0" collapsed="false">
      <c r="D10" s="3" t="s">
        <v>162</v>
      </c>
      <c r="E10" s="3" t="n">
        <f aca="false">AVERAGE(L3:N3)</f>
        <v>868.383792160272</v>
      </c>
      <c r="F10" s="3" t="n">
        <f aca="false">STDEV(L3:N3)</f>
        <v>162.486186465659</v>
      </c>
    </row>
    <row r="11" customFormat="false" ht="13" hidden="false" customHeight="false" outlineLevel="0" collapsed="false">
      <c r="D11" s="3" t="s">
        <v>163</v>
      </c>
      <c r="E11" s="3" t="n">
        <f aca="false">AVERAGE(O3:Q3)</f>
        <v>738.613887757637</v>
      </c>
      <c r="F11" s="3" t="n">
        <f aca="false">STDEV(O3:Q3)</f>
        <v>143.248225014523</v>
      </c>
    </row>
    <row r="12" customFormat="false" ht="13" hidden="false" customHeight="false" outlineLevel="0" collapsed="false">
      <c r="D12" s="3" t="s">
        <v>164</v>
      </c>
      <c r="E12" s="3" t="n">
        <f aca="false">AVERAGE(R3:T3)</f>
        <v>641.817246075269</v>
      </c>
      <c r="F12" s="3" t="n">
        <f aca="false">STDEV(R3:T3)</f>
        <v>107.734608424236</v>
      </c>
    </row>
    <row r="13" customFormat="false" ht="13" hidden="false" customHeight="false" outlineLevel="0" collapsed="false">
      <c r="D13" s="3" t="s">
        <v>165</v>
      </c>
      <c r="E13" s="3" t="n">
        <f aca="false">AVERAGE(U3:W3)</f>
        <v>423.711160053924</v>
      </c>
      <c r="F13" s="3" t="n">
        <f aca="false">STDEV(U3:W3)</f>
        <v>140.572621747198</v>
      </c>
    </row>
    <row r="14" customFormat="false" ht="13" hidden="false" customHeight="false" outlineLevel="0" collapsed="false">
      <c r="D14" s="3" t="s">
        <v>166</v>
      </c>
      <c r="E14" s="3" t="n">
        <f aca="false">AVERAGE(X3:Z3)</f>
        <v>880.948953708826</v>
      </c>
      <c r="F14" s="3" t="n">
        <f aca="false">STDEV(X3:Z3)</f>
        <v>76.8808644354573</v>
      </c>
    </row>
    <row r="15" customFormat="false" ht="13" hidden="false" customHeight="false" outlineLevel="0" collapsed="false">
      <c r="D15" s="3" t="s">
        <v>167</v>
      </c>
      <c r="E15" s="3" t="n">
        <f aca="false">AVERAGE(AA3:AC3)</f>
        <v>620.681302983899</v>
      </c>
      <c r="F15" s="3" t="n">
        <f aca="false">STDEV(AA3:AC3)</f>
        <v>153.496798583627</v>
      </c>
    </row>
    <row r="16" customFormat="false" ht="13" hidden="false" customHeight="false" outlineLevel="0" collapsed="false">
      <c r="D16" s="3" t="s">
        <v>168</v>
      </c>
      <c r="E16" s="3" t="n">
        <f aca="false">AVERAGE(AD3:AF3)</f>
        <v>894.294576368601</v>
      </c>
      <c r="F16" s="3" t="n">
        <f aca="false">STDEV(AD3:AF3)</f>
        <v>239.012415572643</v>
      </c>
    </row>
    <row r="17" customFormat="false" ht="13" hidden="false" customHeight="false" outlineLevel="0" collapsed="false">
      <c r="D17" s="3" t="s">
        <v>169</v>
      </c>
      <c r="E17" s="3" t="n">
        <f aca="false">AVERAGE(AG3:AI3)</f>
        <v>845.513439284418</v>
      </c>
      <c r="F17" s="3" t="n">
        <f aca="false">STDEV(AG3:AI3)</f>
        <v>110.3635475378</v>
      </c>
    </row>
    <row r="18" customFormat="false" ht="13" hidden="false" customHeight="false" outlineLevel="0" collapsed="false">
      <c r="D18" s="3" t="s">
        <v>170</v>
      </c>
      <c r="E18" s="3" t="n">
        <f aca="false">AVERAGE(AJ3:AL3)</f>
        <v>958.351296376555</v>
      </c>
      <c r="F18" s="3" t="n">
        <f aca="false">STDEV(AJ3:AL3)</f>
        <v>114.368691329643</v>
      </c>
    </row>
    <row r="19" customFormat="false" ht="13" hidden="false" customHeight="false" outlineLevel="0" collapsed="false">
      <c r="D19" s="3" t="s">
        <v>171</v>
      </c>
      <c r="E19" s="3" t="n">
        <f aca="false">AVERAGE(AM3:AO3)</f>
        <v>2656.07296221251</v>
      </c>
      <c r="F19" s="3" t="n">
        <f aca="false">STDEV(AM3:AO3)</f>
        <v>872.483732384589</v>
      </c>
    </row>
    <row r="20" customFormat="false" ht="13" hidden="false" customHeight="false" outlineLevel="0" collapsed="false">
      <c r="D20" s="3" t="s">
        <v>172</v>
      </c>
      <c r="E20" s="3" t="n">
        <f aca="false">AVERAGE(AP3:AR3)</f>
        <v>8989.28104142225</v>
      </c>
      <c r="F20" s="3" t="n">
        <f aca="false">STDEV(AP3:AR3)</f>
        <v>1752.90780807708</v>
      </c>
    </row>
    <row r="21" customFormat="false" ht="13" hidden="false" customHeight="false" outlineLevel="0" collapsed="false">
      <c r="D21" s="3" t="s">
        <v>173</v>
      </c>
      <c r="E21" s="3" t="n">
        <f aca="false">AVERAGE(AS3:AU3)</f>
        <v>10525.0438789878</v>
      </c>
      <c r="F21" s="3" t="n">
        <f aca="false">STDEV(AS3:AU3)</f>
        <v>1819.57944039221</v>
      </c>
    </row>
    <row r="22" customFormat="false" ht="13" hidden="false" customHeight="false" outlineLevel="0" collapsed="false">
      <c r="D22" s="3" t="s">
        <v>174</v>
      </c>
      <c r="E22" s="3" t="n">
        <f aca="false">AVERAGE(AV3:AX3)</f>
        <v>1691.56939590126</v>
      </c>
      <c r="F22" s="3" t="n">
        <f aca="false">STDEV(AV3:AX3)</f>
        <v>114.732361518316</v>
      </c>
    </row>
    <row r="23" customFormat="false" ht="13" hidden="false" customHeight="false" outlineLevel="0" collapsed="false">
      <c r="D23" s="3" t="s">
        <v>175</v>
      </c>
      <c r="E23" s="3" t="n">
        <f aca="false">AVERAGE(AY3:AZ3)</f>
        <v>12799.3354514025</v>
      </c>
      <c r="F23" s="3" t="n">
        <f aca="false">STDEV(AY3:AZ3)</f>
        <v>1316.56217643958</v>
      </c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Z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4"/>
      <c r="J1" s="5" t="s">
        <v>29</v>
      </c>
      <c r="K1" s="4"/>
      <c r="L1" s="6"/>
      <c r="M1" s="7" t="s">
        <v>30</v>
      </c>
      <c r="N1" s="6"/>
      <c r="O1" s="8"/>
      <c r="P1" s="9" t="s">
        <v>31</v>
      </c>
      <c r="Q1" s="8"/>
      <c r="R1" s="10"/>
      <c r="S1" s="11" t="s">
        <v>32</v>
      </c>
      <c r="T1" s="10"/>
      <c r="U1" s="12"/>
      <c r="V1" s="13" t="s">
        <v>33</v>
      </c>
      <c r="W1" s="12"/>
      <c r="X1" s="14"/>
      <c r="Y1" s="15" t="s">
        <v>34</v>
      </c>
      <c r="Z1" s="14"/>
      <c r="AA1" s="16"/>
      <c r="AB1" s="17" t="s">
        <v>35</v>
      </c>
      <c r="AC1" s="16"/>
      <c r="AD1" s="18"/>
      <c r="AE1" s="19" t="s">
        <v>36</v>
      </c>
      <c r="AF1" s="18"/>
      <c r="AG1" s="20"/>
      <c r="AH1" s="21" t="s">
        <v>37</v>
      </c>
      <c r="AI1" s="20"/>
      <c r="AJ1" s="22"/>
      <c r="AK1" s="23" t="s">
        <v>38</v>
      </c>
      <c r="AL1" s="22"/>
      <c r="AM1" s="24"/>
      <c r="AN1" s="25" t="s">
        <v>39</v>
      </c>
      <c r="AO1" s="24"/>
      <c r="AP1" s="26"/>
      <c r="AQ1" s="27" t="s">
        <v>40</v>
      </c>
      <c r="AR1" s="26"/>
      <c r="AS1" s="28"/>
      <c r="AT1" s="29" t="s">
        <v>41</v>
      </c>
      <c r="AU1" s="28"/>
      <c r="AV1" s="30"/>
      <c r="AW1" s="31" t="s">
        <v>42</v>
      </c>
      <c r="AX1" s="30"/>
      <c r="AY1" s="32"/>
      <c r="AZ1" s="33" t="s">
        <v>43</v>
      </c>
    </row>
    <row r="2" customFormat="false" ht="13" hidden="false" customHeight="false" outlineLevel="0" collapsed="false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64" t="s">
        <v>49</v>
      </c>
      <c r="G2" s="64"/>
      <c r="H2" s="1" t="s">
        <v>50</v>
      </c>
      <c r="I2" s="34" t="s">
        <v>51</v>
      </c>
      <c r="J2" s="34" t="s">
        <v>52</v>
      </c>
      <c r="K2" s="34" t="s">
        <v>53</v>
      </c>
      <c r="L2" s="35" t="s">
        <v>54</v>
      </c>
      <c r="M2" s="35" t="s">
        <v>55</v>
      </c>
      <c r="N2" s="35" t="s">
        <v>56</v>
      </c>
      <c r="O2" s="36" t="s">
        <v>57</v>
      </c>
      <c r="P2" s="36" t="s">
        <v>58</v>
      </c>
      <c r="Q2" s="36" t="s">
        <v>59</v>
      </c>
      <c r="R2" s="37" t="s">
        <v>60</v>
      </c>
      <c r="S2" s="37" t="s">
        <v>61</v>
      </c>
      <c r="T2" s="37" t="s">
        <v>62</v>
      </c>
      <c r="U2" s="38" t="s">
        <v>63</v>
      </c>
      <c r="V2" s="38" t="s">
        <v>64</v>
      </c>
      <c r="W2" s="38" t="s">
        <v>65</v>
      </c>
      <c r="X2" s="39" t="s">
        <v>66</v>
      </c>
      <c r="Y2" s="39" t="s">
        <v>67</v>
      </c>
      <c r="Z2" s="39" t="s">
        <v>68</v>
      </c>
      <c r="AA2" s="40" t="s">
        <v>69</v>
      </c>
      <c r="AB2" s="40" t="s">
        <v>70</v>
      </c>
      <c r="AC2" s="40" t="s">
        <v>71</v>
      </c>
      <c r="AD2" s="41" t="s">
        <v>72</v>
      </c>
      <c r="AE2" s="41" t="s">
        <v>73</v>
      </c>
      <c r="AF2" s="41" t="s">
        <v>74</v>
      </c>
      <c r="AG2" s="42" t="s">
        <v>75</v>
      </c>
      <c r="AH2" s="42" t="s">
        <v>76</v>
      </c>
      <c r="AI2" s="42" t="s">
        <v>77</v>
      </c>
      <c r="AJ2" s="43" t="s">
        <v>78</v>
      </c>
      <c r="AK2" s="43" t="s">
        <v>79</v>
      </c>
      <c r="AL2" s="43" t="s">
        <v>80</v>
      </c>
      <c r="AM2" s="44" t="s">
        <v>81</v>
      </c>
      <c r="AN2" s="44" t="s">
        <v>82</v>
      </c>
      <c r="AO2" s="44" t="s">
        <v>83</v>
      </c>
      <c r="AP2" s="45" t="s">
        <v>84</v>
      </c>
      <c r="AQ2" s="45" t="s">
        <v>85</v>
      </c>
      <c r="AR2" s="45" t="s">
        <v>86</v>
      </c>
      <c r="AS2" s="46" t="s">
        <v>87</v>
      </c>
      <c r="AT2" s="46" t="s">
        <v>88</v>
      </c>
      <c r="AU2" s="46" t="s">
        <v>89</v>
      </c>
      <c r="AV2" s="47" t="s">
        <v>90</v>
      </c>
      <c r="AW2" s="47" t="s">
        <v>91</v>
      </c>
      <c r="AX2" s="47" t="s">
        <v>92</v>
      </c>
      <c r="AY2" s="48" t="s">
        <v>93</v>
      </c>
      <c r="AZ2" s="48" t="s">
        <v>94</v>
      </c>
    </row>
    <row r="3" customFormat="false" ht="13" hidden="false" customHeight="false" outlineLevel="0" collapsed="false">
      <c r="A3" s="3" t="s">
        <v>17</v>
      </c>
      <c r="B3" s="3" t="s">
        <v>95</v>
      </c>
      <c r="C3" s="3" t="s">
        <v>16</v>
      </c>
      <c r="D3" s="3" t="s">
        <v>104</v>
      </c>
      <c r="E3" s="3" t="s">
        <v>114</v>
      </c>
      <c r="F3" s="3" t="s">
        <v>115</v>
      </c>
      <c r="H3" s="3" t="s">
        <v>102</v>
      </c>
      <c r="I3" s="49" t="n">
        <v>2458.8857289682</v>
      </c>
      <c r="J3" s="49" t="n">
        <v>5757.45526173726</v>
      </c>
      <c r="K3" s="49" t="n">
        <v>3884.62503568494</v>
      </c>
      <c r="L3" s="50" t="n">
        <v>7383.73696806366</v>
      </c>
      <c r="M3" s="50" t="n">
        <v>7363.61224342248</v>
      </c>
      <c r="N3" s="50" t="n">
        <v>8091.11801210432</v>
      </c>
      <c r="O3" s="51" t="n">
        <v>11528.638413357</v>
      </c>
      <c r="P3" s="51" t="n">
        <v>11347.6874096245</v>
      </c>
      <c r="Q3" s="51" t="n">
        <v>9815.44670229324</v>
      </c>
      <c r="R3" s="52" t="n">
        <v>6788.94871858499</v>
      </c>
      <c r="S3" s="52" t="n">
        <v>4484.26557522528</v>
      </c>
      <c r="T3" s="52" t="n">
        <v>4935.65573921031</v>
      </c>
      <c r="U3" s="53" t="n">
        <v>1505.43393753291</v>
      </c>
      <c r="V3" s="53" t="n">
        <v>1430.74087478622</v>
      </c>
      <c r="W3" s="53" t="n">
        <v>1713.30960495357</v>
      </c>
      <c r="X3" s="54" t="n">
        <v>3211.32302044716</v>
      </c>
      <c r="Y3" s="54" t="n">
        <v>2660.16908931401</v>
      </c>
      <c r="Z3" s="54" t="n">
        <v>2748.27925499986</v>
      </c>
      <c r="AA3" s="55" t="n">
        <v>4159.80088741523</v>
      </c>
      <c r="AB3" s="55" t="n">
        <v>4828.73644268819</v>
      </c>
      <c r="AC3" s="55" t="n">
        <v>3652.60794746449</v>
      </c>
      <c r="AD3" s="56" t="n">
        <v>1868.40235115895</v>
      </c>
      <c r="AE3" s="56" t="n">
        <v>1443.07367023848</v>
      </c>
      <c r="AF3" s="56" t="n">
        <v>2723.61346033792</v>
      </c>
      <c r="AG3" s="57" t="n">
        <v>2088.15898519908</v>
      </c>
      <c r="AH3" s="57" t="n">
        <v>1404.45585492505</v>
      </c>
      <c r="AI3" s="57" t="n">
        <v>1264.46486336798</v>
      </c>
      <c r="AJ3" s="58" t="n">
        <v>354.578951559202</v>
      </c>
      <c r="AK3" s="58" t="n">
        <v>465.752731081976</v>
      </c>
      <c r="AL3" s="58" t="n">
        <v>391.622635680007</v>
      </c>
      <c r="AM3" s="59" t="n">
        <v>2497.95593286863</v>
      </c>
      <c r="AN3" s="59" t="n">
        <v>2206.76003926714</v>
      </c>
      <c r="AO3" s="59" t="n">
        <v>3126.2173821747</v>
      </c>
      <c r="AP3" s="60" t="n">
        <v>14979.9198603256</v>
      </c>
      <c r="AQ3" s="60" t="n">
        <v>14550.1485953302</v>
      </c>
      <c r="AR3" s="60" t="n">
        <v>7433.9562873276</v>
      </c>
      <c r="AS3" s="61" t="n">
        <v>4994.76710953626</v>
      </c>
      <c r="AT3" s="61" t="n">
        <v>4161.36450076837</v>
      </c>
      <c r="AU3" s="61" t="n">
        <v>4744.19976326111</v>
      </c>
      <c r="AV3" s="62" t="n">
        <v>2074.95487084904</v>
      </c>
      <c r="AW3" s="62" t="n">
        <v>2477.84277015161</v>
      </c>
      <c r="AX3" s="62" t="n">
        <v>2503.90496234641</v>
      </c>
      <c r="AY3" s="63" t="n">
        <v>1227.44442665888</v>
      </c>
      <c r="AZ3" s="63" t="n">
        <v>982.391003817542</v>
      </c>
    </row>
    <row r="8" customFormat="false" ht="13" hidden="false" customHeight="false" outlineLevel="0" collapsed="false">
      <c r="C8" s="3" t="s">
        <v>114</v>
      </c>
      <c r="D8" s="3" t="s">
        <v>158</v>
      </c>
      <c r="E8" s="3" t="s">
        <v>159</v>
      </c>
      <c r="F8" s="3" t="s">
        <v>160</v>
      </c>
    </row>
    <row r="9" customFormat="false" ht="13" hidden="false" customHeight="false" outlineLevel="0" collapsed="false">
      <c r="D9" s="3" t="s">
        <v>161</v>
      </c>
      <c r="E9" s="3" t="n">
        <f aca="false">AVERAGE(I3:K3)</f>
        <v>4033.65534213013</v>
      </c>
      <c r="F9" s="3" t="n">
        <f aca="false">STDEV(I3:K3)</f>
        <v>1654.32698243347</v>
      </c>
    </row>
    <row r="10" customFormat="false" ht="13" hidden="false" customHeight="false" outlineLevel="0" collapsed="false">
      <c r="D10" s="3" t="s">
        <v>162</v>
      </c>
      <c r="E10" s="3" t="n">
        <f aca="false">AVERAGE(L3:N3)</f>
        <v>7612.82240786349</v>
      </c>
      <c r="F10" s="3" t="n">
        <f aca="false">STDEV(L3:N3)</f>
        <v>414.338345935479</v>
      </c>
    </row>
    <row r="11" customFormat="false" ht="13" hidden="false" customHeight="false" outlineLevel="0" collapsed="false">
      <c r="D11" s="3" t="s">
        <v>163</v>
      </c>
      <c r="E11" s="3" t="n">
        <f aca="false">AVERAGE(O3:Q3)</f>
        <v>10897.2575084249</v>
      </c>
      <c r="F11" s="3" t="n">
        <f aca="false">STDEV(O3:Q3)</f>
        <v>941.234180018658</v>
      </c>
    </row>
    <row r="12" customFormat="false" ht="13" hidden="false" customHeight="false" outlineLevel="0" collapsed="false">
      <c r="D12" s="3" t="s">
        <v>164</v>
      </c>
      <c r="E12" s="3" t="n">
        <f aca="false">AVERAGE(R3:T3)</f>
        <v>5402.95667767353</v>
      </c>
      <c r="F12" s="3" t="n">
        <f aca="false">STDEV(R3:T3)</f>
        <v>1221.3389059299</v>
      </c>
    </row>
    <row r="13" customFormat="false" ht="13" hidden="false" customHeight="false" outlineLevel="0" collapsed="false">
      <c r="D13" s="3" t="s">
        <v>165</v>
      </c>
      <c r="E13" s="3" t="n">
        <f aca="false">AVERAGE(U3:W3)</f>
        <v>1549.8281390909</v>
      </c>
      <c r="F13" s="3" t="n">
        <f aca="false">STDEV(U3:W3)</f>
        <v>146.422012232027</v>
      </c>
    </row>
    <row r="14" customFormat="false" ht="13" hidden="false" customHeight="false" outlineLevel="0" collapsed="false">
      <c r="D14" s="3" t="s">
        <v>166</v>
      </c>
      <c r="E14" s="3" t="n">
        <f aca="false">AVERAGE(X3:Z3)</f>
        <v>2873.25712158701</v>
      </c>
      <c r="F14" s="3" t="n">
        <f aca="false">STDEV(X3:Z3)</f>
        <v>296.069695010124</v>
      </c>
    </row>
    <row r="15" customFormat="false" ht="13" hidden="false" customHeight="false" outlineLevel="0" collapsed="false">
      <c r="D15" s="3" t="s">
        <v>167</v>
      </c>
      <c r="E15" s="3" t="n">
        <f aca="false">AVERAGE(AA3:AC3)</f>
        <v>4213.71509252264</v>
      </c>
      <c r="F15" s="3" t="n">
        <f aca="false">STDEV(AA3:AC3)</f>
        <v>589.914922216386</v>
      </c>
    </row>
    <row r="16" customFormat="false" ht="13" hidden="false" customHeight="false" outlineLevel="0" collapsed="false">
      <c r="D16" s="3" t="s">
        <v>168</v>
      </c>
      <c r="E16" s="3" t="n">
        <f aca="false">AVERAGE(AD3:AF3)</f>
        <v>2011.69649391178</v>
      </c>
      <c r="F16" s="3" t="n">
        <f aca="false">STDEV(AD3:AF3)</f>
        <v>652.185132471932</v>
      </c>
    </row>
    <row r="17" customFormat="false" ht="13" hidden="false" customHeight="false" outlineLevel="0" collapsed="false">
      <c r="D17" s="3" t="s">
        <v>169</v>
      </c>
      <c r="E17" s="3" t="n">
        <f aca="false">AVERAGE(AG3:AI3)</f>
        <v>1585.69323449737</v>
      </c>
      <c r="F17" s="3" t="n">
        <f aca="false">STDEV(AG3:AI3)</f>
        <v>440.741695781619</v>
      </c>
    </row>
    <row r="18" customFormat="false" ht="13" hidden="false" customHeight="false" outlineLevel="0" collapsed="false">
      <c r="D18" s="3" t="s">
        <v>170</v>
      </c>
      <c r="E18" s="3" t="n">
        <f aca="false">AVERAGE(AJ3:AL3)</f>
        <v>403.984772773728</v>
      </c>
      <c r="F18" s="3" t="n">
        <f aca="false">STDEV(AJ3:AL3)</f>
        <v>56.6084723207362</v>
      </c>
    </row>
    <row r="19" customFormat="false" ht="13" hidden="false" customHeight="false" outlineLevel="0" collapsed="false">
      <c r="D19" s="3" t="s">
        <v>171</v>
      </c>
      <c r="E19" s="3" t="n">
        <f aca="false">AVERAGE(AM3:AO3)</f>
        <v>2610.31111810349</v>
      </c>
      <c r="F19" s="3" t="n">
        <f aca="false">STDEV(AM3:AO3)</f>
        <v>469.912988853817</v>
      </c>
    </row>
    <row r="20" customFormat="false" ht="13" hidden="false" customHeight="false" outlineLevel="0" collapsed="false">
      <c r="D20" s="3" t="s">
        <v>172</v>
      </c>
      <c r="E20" s="3" t="n">
        <f aca="false">AVERAGE(AP3:AR3)</f>
        <v>12321.3415809945</v>
      </c>
      <c r="F20" s="3" t="n">
        <f aca="false">STDEV(AP3:AR3)</f>
        <v>4238.05109591866</v>
      </c>
    </row>
    <row r="21" customFormat="false" ht="13" hidden="false" customHeight="false" outlineLevel="0" collapsed="false">
      <c r="D21" s="3" t="s">
        <v>173</v>
      </c>
      <c r="E21" s="3" t="n">
        <f aca="false">AVERAGE(AS3:AU3)</f>
        <v>4633.44379118858</v>
      </c>
      <c r="F21" s="3" t="n">
        <f aca="false">STDEV(AS3:AU3)</f>
        <v>427.598106973803</v>
      </c>
    </row>
    <row r="22" customFormat="false" ht="13" hidden="false" customHeight="false" outlineLevel="0" collapsed="false">
      <c r="D22" s="3" t="s">
        <v>174</v>
      </c>
      <c r="E22" s="3" t="n">
        <f aca="false">AVERAGE(AV3:AX3)</f>
        <v>2352.23420111569</v>
      </c>
      <c r="F22" s="3" t="n">
        <f aca="false">STDEV(AV3:AX3)</f>
        <v>240.484260837045</v>
      </c>
    </row>
    <row r="23" customFormat="false" ht="13" hidden="false" customHeight="false" outlineLevel="0" collapsed="false">
      <c r="D23" s="3" t="s">
        <v>175</v>
      </c>
      <c r="E23" s="3" t="n">
        <f aca="false">AVERAGE(AY3:AZ3)</f>
        <v>1104.91771523821</v>
      </c>
      <c r="F23" s="3" t="n">
        <f aca="false">STDEV(AY3:AZ3)</f>
        <v>173.278937044085</v>
      </c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Z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I1" s="4"/>
      <c r="J1" s="5" t="s">
        <v>29</v>
      </c>
      <c r="K1" s="4"/>
      <c r="L1" s="6"/>
      <c r="M1" s="7" t="s">
        <v>30</v>
      </c>
      <c r="N1" s="6"/>
      <c r="O1" s="8"/>
      <c r="P1" s="9" t="s">
        <v>31</v>
      </c>
      <c r="Q1" s="8"/>
      <c r="R1" s="10"/>
      <c r="S1" s="11" t="s">
        <v>32</v>
      </c>
      <c r="T1" s="10"/>
      <c r="U1" s="12"/>
      <c r="V1" s="13" t="s">
        <v>33</v>
      </c>
      <c r="W1" s="12"/>
      <c r="X1" s="14"/>
      <c r="Y1" s="15" t="s">
        <v>34</v>
      </c>
      <c r="Z1" s="14"/>
      <c r="AA1" s="16"/>
      <c r="AB1" s="17" t="s">
        <v>35</v>
      </c>
      <c r="AC1" s="16"/>
      <c r="AD1" s="18"/>
      <c r="AE1" s="19" t="s">
        <v>36</v>
      </c>
      <c r="AF1" s="18"/>
      <c r="AG1" s="20"/>
      <c r="AH1" s="21" t="s">
        <v>37</v>
      </c>
      <c r="AI1" s="20"/>
      <c r="AJ1" s="22"/>
      <c r="AK1" s="23" t="s">
        <v>38</v>
      </c>
      <c r="AL1" s="22"/>
      <c r="AM1" s="24"/>
      <c r="AN1" s="25" t="s">
        <v>39</v>
      </c>
      <c r="AO1" s="24"/>
      <c r="AP1" s="26"/>
      <c r="AQ1" s="27" t="s">
        <v>40</v>
      </c>
      <c r="AR1" s="26"/>
      <c r="AS1" s="28"/>
      <c r="AT1" s="29" t="s">
        <v>41</v>
      </c>
      <c r="AU1" s="28"/>
      <c r="AV1" s="30"/>
      <c r="AW1" s="31" t="s">
        <v>42</v>
      </c>
      <c r="AX1" s="30"/>
      <c r="AY1" s="32"/>
      <c r="AZ1" s="33" t="s">
        <v>43</v>
      </c>
    </row>
    <row r="2" customFormat="false" ht="13" hidden="false" customHeight="false" outlineLevel="0" collapsed="false">
      <c r="A2" s="1" t="s">
        <v>44</v>
      </c>
      <c r="B2" s="1" t="s">
        <v>45</v>
      </c>
      <c r="C2" s="1" t="s">
        <v>46</v>
      </c>
      <c r="D2" s="1" t="s">
        <v>47</v>
      </c>
      <c r="E2" s="1" t="s">
        <v>48</v>
      </c>
      <c r="F2" s="64" t="s">
        <v>49</v>
      </c>
      <c r="G2" s="64"/>
      <c r="H2" s="1" t="s">
        <v>50</v>
      </c>
      <c r="I2" s="34" t="s">
        <v>51</v>
      </c>
      <c r="J2" s="34" t="s">
        <v>52</v>
      </c>
      <c r="K2" s="34" t="s">
        <v>53</v>
      </c>
      <c r="L2" s="35" t="s">
        <v>54</v>
      </c>
      <c r="M2" s="35" t="s">
        <v>55</v>
      </c>
      <c r="N2" s="35" t="s">
        <v>56</v>
      </c>
      <c r="O2" s="36" t="s">
        <v>57</v>
      </c>
      <c r="P2" s="36" t="s">
        <v>58</v>
      </c>
      <c r="Q2" s="36" t="s">
        <v>59</v>
      </c>
      <c r="R2" s="37" t="s">
        <v>60</v>
      </c>
      <c r="S2" s="37" t="s">
        <v>61</v>
      </c>
      <c r="T2" s="37" t="s">
        <v>62</v>
      </c>
      <c r="U2" s="38" t="s">
        <v>63</v>
      </c>
      <c r="V2" s="38" t="s">
        <v>64</v>
      </c>
      <c r="W2" s="38" t="s">
        <v>65</v>
      </c>
      <c r="X2" s="39" t="s">
        <v>66</v>
      </c>
      <c r="Y2" s="39" t="s">
        <v>67</v>
      </c>
      <c r="Z2" s="39" t="s">
        <v>68</v>
      </c>
      <c r="AA2" s="40" t="s">
        <v>69</v>
      </c>
      <c r="AB2" s="40" t="s">
        <v>70</v>
      </c>
      <c r="AC2" s="40" t="s">
        <v>71</v>
      </c>
      <c r="AD2" s="41" t="s">
        <v>72</v>
      </c>
      <c r="AE2" s="41" t="s">
        <v>73</v>
      </c>
      <c r="AF2" s="41" t="s">
        <v>74</v>
      </c>
      <c r="AG2" s="42" t="s">
        <v>75</v>
      </c>
      <c r="AH2" s="42" t="s">
        <v>76</v>
      </c>
      <c r="AI2" s="42" t="s">
        <v>77</v>
      </c>
      <c r="AJ2" s="43" t="s">
        <v>78</v>
      </c>
      <c r="AK2" s="43" t="s">
        <v>79</v>
      </c>
      <c r="AL2" s="43" t="s">
        <v>80</v>
      </c>
      <c r="AM2" s="44" t="s">
        <v>81</v>
      </c>
      <c r="AN2" s="44" t="s">
        <v>82</v>
      </c>
      <c r="AO2" s="44" t="s">
        <v>83</v>
      </c>
      <c r="AP2" s="45" t="s">
        <v>84</v>
      </c>
      <c r="AQ2" s="45" t="s">
        <v>85</v>
      </c>
      <c r="AR2" s="45" t="s">
        <v>86</v>
      </c>
      <c r="AS2" s="46" t="s">
        <v>87</v>
      </c>
      <c r="AT2" s="46" t="s">
        <v>88</v>
      </c>
      <c r="AU2" s="46" t="s">
        <v>89</v>
      </c>
      <c r="AV2" s="47" t="s">
        <v>90</v>
      </c>
      <c r="AW2" s="47" t="s">
        <v>91</v>
      </c>
      <c r="AX2" s="47" t="s">
        <v>92</v>
      </c>
      <c r="AY2" s="48" t="s">
        <v>93</v>
      </c>
      <c r="AZ2" s="48" t="s">
        <v>94</v>
      </c>
    </row>
    <row r="3" customFormat="false" ht="13" hidden="false" customHeight="false" outlineLevel="0" collapsed="false">
      <c r="A3" s="3" t="s">
        <v>116</v>
      </c>
      <c r="B3" s="3" t="s">
        <v>95</v>
      </c>
      <c r="C3" s="3" t="s">
        <v>3</v>
      </c>
      <c r="D3" s="3" t="s">
        <v>104</v>
      </c>
      <c r="E3" s="3" t="s">
        <v>117</v>
      </c>
      <c r="F3" s="3" t="s">
        <v>106</v>
      </c>
      <c r="H3" s="3" t="s">
        <v>102</v>
      </c>
      <c r="I3" s="49" t="n">
        <v>5564.59935045519</v>
      </c>
      <c r="J3" s="49" t="n">
        <v>8284.24228539746</v>
      </c>
      <c r="K3" s="49" t="n">
        <v>10571.7575350908</v>
      </c>
      <c r="L3" s="50" t="n">
        <v>10090.4416922434</v>
      </c>
      <c r="M3" s="50" t="n">
        <v>10969.7252775663</v>
      </c>
      <c r="N3" s="50" t="n">
        <v>7939.01739247403</v>
      </c>
      <c r="O3" s="51" t="n">
        <v>4758.9419234238</v>
      </c>
      <c r="P3" s="51" t="n">
        <v>4969.62783155401</v>
      </c>
      <c r="Q3" s="51" t="n">
        <v>3780.41652607606</v>
      </c>
      <c r="R3" s="52" t="n">
        <v>949.180410523324</v>
      </c>
      <c r="S3" s="52" t="n">
        <v>1016.43317660128</v>
      </c>
      <c r="T3" s="52" t="n">
        <v>1417.78653911444</v>
      </c>
      <c r="U3" s="53" t="n">
        <v>1934.5414096712</v>
      </c>
      <c r="V3" s="53" t="n">
        <v>2675.69056422478</v>
      </c>
      <c r="W3" s="53" t="n">
        <v>2303.47785469709</v>
      </c>
      <c r="X3" s="54" t="n">
        <v>2127.97614686763</v>
      </c>
      <c r="Y3" s="54" t="n">
        <v>2371.51325075604</v>
      </c>
      <c r="Z3" s="54" t="n">
        <v>1467.58878706776</v>
      </c>
      <c r="AA3" s="55" t="n">
        <v>953.996817466235</v>
      </c>
      <c r="AB3" s="55" t="n">
        <v>1769.51364810616</v>
      </c>
      <c r="AC3" s="55" t="n">
        <v>1476.70209129807</v>
      </c>
      <c r="AD3" s="56" t="n">
        <v>1406.67649328701</v>
      </c>
      <c r="AE3" s="56" t="n">
        <v>1122.70873182486</v>
      </c>
      <c r="AF3" s="56" t="n">
        <v>1599.74901467933</v>
      </c>
      <c r="AG3" s="57" t="n">
        <v>998.238342736427</v>
      </c>
      <c r="AH3" s="57" t="n">
        <v>1477.06024938703</v>
      </c>
      <c r="AI3" s="57" t="n">
        <v>1185.29079466397</v>
      </c>
      <c r="AJ3" s="58" t="n">
        <v>480.895285077698</v>
      </c>
      <c r="AK3" s="58" t="n">
        <v>359.325196109847</v>
      </c>
      <c r="AL3" s="58" t="n">
        <v>437.464433901004</v>
      </c>
      <c r="AM3" s="59" t="n">
        <v>4001.62183466225</v>
      </c>
      <c r="AN3" s="59" t="n">
        <v>2161.59887300395</v>
      </c>
      <c r="AO3" s="59" t="n">
        <v>2506.31800666906</v>
      </c>
      <c r="AP3" s="60" t="n">
        <v>5899.11170728261</v>
      </c>
      <c r="AQ3" s="60" t="n">
        <v>7097.4434335835</v>
      </c>
      <c r="AR3" s="60" t="n">
        <v>5172.22160118192</v>
      </c>
      <c r="AS3" s="61" t="n">
        <v>6845.2154441374</v>
      </c>
      <c r="AT3" s="61" t="n">
        <v>8536.41679686424</v>
      </c>
      <c r="AU3" s="61" t="n">
        <v>4185.76412056364</v>
      </c>
      <c r="AV3" s="62" t="n">
        <v>1960.21614845473</v>
      </c>
      <c r="AW3" s="62" t="n">
        <v>2387.43658137994</v>
      </c>
      <c r="AX3" s="62" t="n">
        <v>1151.67066019743</v>
      </c>
      <c r="AY3" s="63" t="n">
        <v>2445.33279154928</v>
      </c>
      <c r="AZ3" s="63" t="n">
        <v>2830.06400321517</v>
      </c>
    </row>
    <row r="8" customFormat="false" ht="13" hidden="false" customHeight="false" outlineLevel="0" collapsed="false">
      <c r="C8" s="3" t="s">
        <v>117</v>
      </c>
      <c r="D8" s="3" t="s">
        <v>158</v>
      </c>
      <c r="E8" s="3" t="s">
        <v>159</v>
      </c>
      <c r="F8" s="3" t="s">
        <v>160</v>
      </c>
    </row>
    <row r="9" customFormat="false" ht="13" hidden="false" customHeight="false" outlineLevel="0" collapsed="false">
      <c r="D9" s="3" t="s">
        <v>161</v>
      </c>
      <c r="E9" s="3" t="n">
        <f aca="false">AVERAGE(I3:K3)</f>
        <v>8140.19972364782</v>
      </c>
      <c r="F9" s="3" t="n">
        <f aca="false">STDEV(I3:K3)</f>
        <v>2506.68495551144</v>
      </c>
    </row>
    <row r="10" customFormat="false" ht="13" hidden="false" customHeight="false" outlineLevel="0" collapsed="false">
      <c r="D10" s="3" t="s">
        <v>162</v>
      </c>
      <c r="E10" s="3" t="n">
        <f aca="false">AVERAGE(L3:N3)</f>
        <v>9666.39478742791</v>
      </c>
      <c r="F10" s="3" t="n">
        <f aca="false">STDEV(L3:N3)</f>
        <v>1559.21756156824</v>
      </c>
    </row>
    <row r="11" customFormat="false" ht="13" hidden="false" customHeight="false" outlineLevel="0" collapsed="false">
      <c r="D11" s="3" t="s">
        <v>163</v>
      </c>
      <c r="E11" s="3" t="n">
        <f aca="false">AVERAGE(O3:Q3)</f>
        <v>4502.99542701796</v>
      </c>
      <c r="F11" s="3" t="n">
        <f aca="false">STDEV(O3:Q3)</f>
        <v>634.576503690424</v>
      </c>
    </row>
    <row r="12" customFormat="false" ht="13" hidden="false" customHeight="false" outlineLevel="0" collapsed="false">
      <c r="D12" s="3" t="s">
        <v>164</v>
      </c>
      <c r="E12" s="3" t="n">
        <f aca="false">AVERAGE(R3:T3)</f>
        <v>1127.80004207968</v>
      </c>
      <c r="F12" s="3" t="n">
        <f aca="false">STDEV(R3:T3)</f>
        <v>253.376912885037</v>
      </c>
    </row>
    <row r="13" customFormat="false" ht="13" hidden="false" customHeight="false" outlineLevel="0" collapsed="false">
      <c r="D13" s="3" t="s">
        <v>165</v>
      </c>
      <c r="E13" s="3" t="n">
        <f aca="false">AVERAGE(U3:W3)</f>
        <v>2304.56994286436</v>
      </c>
      <c r="F13" s="3" t="n">
        <f aca="false">STDEV(U3:W3)</f>
        <v>370.575784174162</v>
      </c>
    </row>
    <row r="14" customFormat="false" ht="13" hidden="false" customHeight="false" outlineLevel="0" collapsed="false">
      <c r="D14" s="3" t="s">
        <v>166</v>
      </c>
      <c r="E14" s="3" t="n">
        <f aca="false">AVERAGE(X3:Z3)</f>
        <v>1989.02606156381</v>
      </c>
      <c r="F14" s="3" t="n">
        <f aca="false">STDEV(X3:Z3)</f>
        <v>467.707391076932</v>
      </c>
    </row>
    <row r="15" customFormat="false" ht="13" hidden="false" customHeight="false" outlineLevel="0" collapsed="false">
      <c r="D15" s="3" t="s">
        <v>167</v>
      </c>
      <c r="E15" s="3" t="n">
        <f aca="false">AVERAGE(AA3:AC3)</f>
        <v>1400.07085229016</v>
      </c>
      <c r="F15" s="3" t="n">
        <f aca="false">STDEV(AA3:AC3)</f>
        <v>413.123692564543</v>
      </c>
    </row>
    <row r="16" customFormat="false" ht="13" hidden="false" customHeight="false" outlineLevel="0" collapsed="false">
      <c r="D16" s="3" t="s">
        <v>168</v>
      </c>
      <c r="E16" s="3" t="n">
        <f aca="false">AVERAGE(AD3:AF3)</f>
        <v>1376.3780799304</v>
      </c>
      <c r="F16" s="3" t="n">
        <f aca="false">STDEV(AD3:AF3)</f>
        <v>239.95906579126</v>
      </c>
    </row>
    <row r="17" customFormat="false" ht="13" hidden="false" customHeight="false" outlineLevel="0" collapsed="false">
      <c r="D17" s="3" t="s">
        <v>169</v>
      </c>
      <c r="E17" s="3" t="n">
        <f aca="false">AVERAGE(AG3:AI3)</f>
        <v>1220.19646226248</v>
      </c>
      <c r="F17" s="3" t="n">
        <f aca="false">STDEV(AG3:AI3)</f>
        <v>241.311849677969</v>
      </c>
    </row>
    <row r="18" customFormat="false" ht="13" hidden="false" customHeight="false" outlineLevel="0" collapsed="false">
      <c r="D18" s="3" t="s">
        <v>170</v>
      </c>
      <c r="E18" s="3" t="n">
        <f aca="false">AVERAGE(AJ3:AL3)</f>
        <v>425.894971696183</v>
      </c>
      <c r="F18" s="3" t="n">
        <f aca="false">STDEV(AJ3:AL3)</f>
        <v>61.605283658907</v>
      </c>
    </row>
    <row r="19" customFormat="false" ht="13" hidden="false" customHeight="false" outlineLevel="0" collapsed="false">
      <c r="D19" s="3" t="s">
        <v>171</v>
      </c>
      <c r="E19" s="3" t="n">
        <f aca="false">AVERAGE(AM3:AO3)</f>
        <v>2889.84623811175</v>
      </c>
      <c r="F19" s="3" t="n">
        <f aca="false">STDEV(AM3:AO3)</f>
        <v>978.131664497483</v>
      </c>
    </row>
    <row r="20" customFormat="false" ht="13" hidden="false" customHeight="false" outlineLevel="0" collapsed="false">
      <c r="D20" s="3" t="s">
        <v>172</v>
      </c>
      <c r="E20" s="3" t="n">
        <f aca="false">AVERAGE(AP3:AR3)</f>
        <v>6056.25891401601</v>
      </c>
      <c r="F20" s="3" t="n">
        <f aca="false">STDEV(AP3:AR3)</f>
        <v>972.183732340244</v>
      </c>
    </row>
    <row r="21" customFormat="false" ht="13" hidden="false" customHeight="false" outlineLevel="0" collapsed="false">
      <c r="D21" s="3" t="s">
        <v>173</v>
      </c>
      <c r="E21" s="3" t="n">
        <f aca="false">AVERAGE(AS3:AU3)</f>
        <v>6522.46545385509</v>
      </c>
      <c r="F21" s="3" t="n">
        <f aca="false">STDEV(AS3:AU3)</f>
        <v>2193.21005483306</v>
      </c>
    </row>
    <row r="22" customFormat="false" ht="13" hidden="false" customHeight="false" outlineLevel="0" collapsed="false">
      <c r="D22" s="3" t="s">
        <v>174</v>
      </c>
      <c r="E22" s="3" t="n">
        <f aca="false">AVERAGE(AV3:AX3)</f>
        <v>1833.10779667737</v>
      </c>
      <c r="F22" s="3" t="n">
        <f aca="false">STDEV(AV3:AX3)</f>
        <v>627.611944443127</v>
      </c>
    </row>
    <row r="23" customFormat="false" ht="13" hidden="false" customHeight="false" outlineLevel="0" collapsed="false">
      <c r="D23" s="3" t="s">
        <v>175</v>
      </c>
      <c r="E23" s="3" t="n">
        <f aca="false">AVERAGE(AY3:AZ3)</f>
        <v>2637.69839738223</v>
      </c>
      <c r="F23" s="3" t="n">
        <f aca="false">STDEV(AY3:AZ3)</f>
        <v>272.046048703068</v>
      </c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3T10:21:21Z</dcterms:created>
  <dc:creator>Karl Hoffmann</dc:creator>
  <dc:description/>
  <dc:language>en-US</dc:language>
  <cp:lastModifiedBy>Office 2004 Test Drive User</cp:lastModifiedBy>
  <cp:revision>0</cp:revision>
  <dc:subject/>
  <dc:title/>
</cp:coreProperties>
</file>